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oi44-my.sharepoint.com/personal/emmanuelle_wilhelm_ose-immuno_com/Documents/admin/perso/000_Data_PPAT2024/"/>
    </mc:Choice>
  </mc:AlternateContent>
  <xr:revisionPtr revIDLastSave="311" documentId="8_{8DB9D142-E7CF-4403-ACA3-504528229022}" xr6:coauthVersionLast="47" xr6:coauthVersionMax="47" xr10:uidLastSave="{1C45CBC9-B8E8-4FFD-9DC9-C45B2B856DD0}"/>
  <bookViews>
    <workbookView xWindow="-110" yWindow="-110" windowWidth="19420" windowHeight="10420" firstSheet="2" activeTab="7" xr2:uid="{E83A85A9-4420-4FBB-8434-129EF426EDD2}"/>
  </bookViews>
  <sheets>
    <sheet name="Fig.3C" sheetId="1" r:id="rId1"/>
    <sheet name="Fig.3D" sheetId="2" r:id="rId2"/>
    <sheet name="Fig.3E" sheetId="3" r:id="rId3"/>
    <sheet name="Fig.4C" sheetId="4" r:id="rId4"/>
    <sheet name="Fig.5B&amp;C" sheetId="5" r:id="rId5"/>
    <sheet name="Fig.5D" sheetId="7" r:id="rId6"/>
    <sheet name="Fig.6B" sheetId="8" r:id="rId7"/>
    <sheet name="Fig.6C" sheetId="9" r:id="rId8"/>
    <sheet name="Fig.7B" sheetId="10" r:id="rId9"/>
    <sheet name="Fig.7C" sheetId="11" r:id="rId10"/>
  </sheets>
  <externalReferences>
    <externalReference r:id="rId11"/>
    <externalReference r:id="rId12"/>
    <externalReference r:id="rId13"/>
    <externalReference r:id="rId14"/>
    <externalReference r:id="rId1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" i="11" l="1"/>
  <c r="D41" i="11"/>
  <c r="C41" i="11"/>
  <c r="B41" i="11"/>
  <c r="F41" i="11" s="1"/>
  <c r="F40" i="11"/>
  <c r="D40" i="11"/>
  <c r="C40" i="11"/>
  <c r="B40" i="11"/>
  <c r="E40" i="11" s="1"/>
  <c r="D39" i="11"/>
  <c r="C39" i="11"/>
  <c r="B39" i="11"/>
  <c r="E39" i="11" s="1"/>
  <c r="D38" i="11"/>
  <c r="C38" i="11"/>
  <c r="B38" i="11"/>
  <c r="D37" i="11"/>
  <c r="C37" i="11"/>
  <c r="B37" i="11"/>
  <c r="F37" i="11" s="1"/>
  <c r="D36" i="11"/>
  <c r="C36" i="11"/>
  <c r="B36" i="11"/>
  <c r="D32" i="11"/>
  <c r="C32" i="11"/>
  <c r="B32" i="11"/>
  <c r="E32" i="11" s="1"/>
  <c r="D31" i="11"/>
  <c r="C31" i="11"/>
  <c r="B31" i="11"/>
  <c r="D30" i="11"/>
  <c r="F30" i="11" s="1"/>
  <c r="C30" i="11"/>
  <c r="B30" i="11"/>
  <c r="D29" i="11"/>
  <c r="C29" i="11"/>
  <c r="B29" i="11"/>
  <c r="E29" i="11" s="1"/>
  <c r="I29" i="11" s="1"/>
  <c r="F28" i="11"/>
  <c r="G28" i="11" s="1"/>
  <c r="E28" i="11"/>
  <c r="D28" i="11"/>
  <c r="C28" i="11"/>
  <c r="B28" i="11"/>
  <c r="D27" i="11"/>
  <c r="C27" i="11"/>
  <c r="B27" i="11"/>
  <c r="E27" i="11" s="1"/>
  <c r="D24" i="11"/>
  <c r="C24" i="11"/>
  <c r="B24" i="11"/>
  <c r="D23" i="11"/>
  <c r="C23" i="11"/>
  <c r="B23" i="11"/>
  <c r="E23" i="11" s="1"/>
  <c r="D22" i="11"/>
  <c r="C22" i="11"/>
  <c r="B22" i="11"/>
  <c r="D21" i="11"/>
  <c r="F21" i="11" s="1"/>
  <c r="C21" i="11"/>
  <c r="B21" i="11"/>
  <c r="D20" i="11"/>
  <c r="C20" i="11"/>
  <c r="B20" i="11"/>
  <c r="F20" i="11" s="1"/>
  <c r="D19" i="11"/>
  <c r="C19" i="11"/>
  <c r="B19" i="11"/>
  <c r="D16" i="11"/>
  <c r="C16" i="11"/>
  <c r="B16" i="11"/>
  <c r="F16" i="11" s="1"/>
  <c r="D15" i="11"/>
  <c r="C15" i="11"/>
  <c r="B15" i="11"/>
  <c r="F15" i="11" s="1"/>
  <c r="D14" i="11"/>
  <c r="C14" i="11"/>
  <c r="F14" i="11" s="1"/>
  <c r="B14" i="11"/>
  <c r="D13" i="11"/>
  <c r="C13" i="11"/>
  <c r="B13" i="11"/>
  <c r="F12" i="11"/>
  <c r="E12" i="11"/>
  <c r="I12" i="11" s="1"/>
  <c r="D12" i="11"/>
  <c r="C12" i="11"/>
  <c r="B12" i="11"/>
  <c r="D11" i="11"/>
  <c r="C11" i="11"/>
  <c r="B11" i="11"/>
  <c r="E11" i="11" s="1"/>
  <c r="I11" i="11" s="1"/>
  <c r="D8" i="11"/>
  <c r="C8" i="11"/>
  <c r="B8" i="11"/>
  <c r="D7" i="11"/>
  <c r="C7" i="11"/>
  <c r="B7" i="11"/>
  <c r="F7" i="11" s="1"/>
  <c r="D6" i="11"/>
  <c r="C6" i="11"/>
  <c r="F6" i="11" s="1"/>
  <c r="B6" i="11"/>
  <c r="D5" i="11"/>
  <c r="C5" i="11"/>
  <c r="B5" i="11"/>
  <c r="D4" i="11"/>
  <c r="C4" i="11"/>
  <c r="B4" i="11"/>
  <c r="F4" i="11" s="1"/>
  <c r="D3" i="11"/>
  <c r="C3" i="11"/>
  <c r="B3" i="11"/>
  <c r="F3" i="11" s="1"/>
  <c r="D29" i="10"/>
  <c r="C29" i="10"/>
  <c r="B29" i="10"/>
  <c r="D28" i="10"/>
  <c r="C28" i="10"/>
  <c r="B28" i="10"/>
  <c r="D27" i="10"/>
  <c r="C27" i="10"/>
  <c r="B27" i="10"/>
  <c r="D26" i="10"/>
  <c r="C26" i="10"/>
  <c r="B26" i="10"/>
  <c r="D25" i="10"/>
  <c r="C25" i="10"/>
  <c r="B25" i="10"/>
  <c r="D21" i="10"/>
  <c r="C21" i="10"/>
  <c r="B21" i="10"/>
  <c r="D20" i="10"/>
  <c r="C20" i="10"/>
  <c r="B20" i="10"/>
  <c r="D19" i="10"/>
  <c r="C19" i="10"/>
  <c r="B19" i="10"/>
  <c r="D18" i="10"/>
  <c r="C18" i="10"/>
  <c r="B18" i="10"/>
  <c r="E18" i="10" s="1"/>
  <c r="D17" i="10"/>
  <c r="C17" i="10"/>
  <c r="B17" i="10"/>
  <c r="D14" i="10"/>
  <c r="C14" i="10"/>
  <c r="B14" i="10"/>
  <c r="D13" i="10"/>
  <c r="C13" i="10"/>
  <c r="B13" i="10"/>
  <c r="D12" i="10"/>
  <c r="C12" i="10"/>
  <c r="B12" i="10"/>
  <c r="D11" i="10"/>
  <c r="C11" i="10"/>
  <c r="B11" i="10"/>
  <c r="E11" i="10" s="1"/>
  <c r="D10" i="10"/>
  <c r="C10" i="10"/>
  <c r="B10" i="10"/>
  <c r="D7" i="10"/>
  <c r="C7" i="10"/>
  <c r="B7" i="10"/>
  <c r="D6" i="10"/>
  <c r="C6" i="10"/>
  <c r="B6" i="10"/>
  <c r="D5" i="10"/>
  <c r="C5" i="10"/>
  <c r="B5" i="10"/>
  <c r="D4" i="10"/>
  <c r="C4" i="10"/>
  <c r="B4" i="10"/>
  <c r="D3" i="10"/>
  <c r="C3" i="10"/>
  <c r="B3" i="10"/>
  <c r="L29" i="7"/>
  <c r="K29" i="7"/>
  <c r="I29" i="7"/>
  <c r="H29" i="7"/>
  <c r="G29" i="7"/>
  <c r="J29" i="7"/>
  <c r="F29" i="7"/>
  <c r="D29" i="7"/>
  <c r="E29" i="7"/>
  <c r="C29" i="7"/>
  <c r="F19" i="11" l="1"/>
  <c r="F29" i="11"/>
  <c r="G29" i="11" s="1"/>
  <c r="E38" i="11"/>
  <c r="G12" i="11"/>
  <c r="F22" i="11"/>
  <c r="E4" i="11"/>
  <c r="G4" i="11" s="1"/>
  <c r="E8" i="11"/>
  <c r="F5" i="11"/>
  <c r="F24" i="11"/>
  <c r="F36" i="11"/>
  <c r="G36" i="11" s="1"/>
  <c r="J36" i="11" s="1"/>
  <c r="G40" i="11"/>
  <c r="F31" i="11"/>
  <c r="E3" i="11"/>
  <c r="I3" i="11" s="1"/>
  <c r="F11" i="11"/>
  <c r="G11" i="11" s="1"/>
  <c r="J11" i="11" s="1"/>
  <c r="K11" i="11" s="1"/>
  <c r="F13" i="11"/>
  <c r="E20" i="11"/>
  <c r="G20" i="11" s="1"/>
  <c r="F39" i="11"/>
  <c r="I32" i="11"/>
  <c r="G5" i="11"/>
  <c r="J12" i="11"/>
  <c r="K12" i="11" s="1"/>
  <c r="I28" i="11"/>
  <c r="I27" i="11"/>
  <c r="G39" i="11"/>
  <c r="E19" i="11"/>
  <c r="I19" i="11" s="1"/>
  <c r="F27" i="11"/>
  <c r="G27" i="11" s="1"/>
  <c r="J27" i="11" s="1"/>
  <c r="F38" i="11"/>
  <c r="E5" i="11"/>
  <c r="E41" i="11"/>
  <c r="G41" i="11" s="1"/>
  <c r="E13" i="11"/>
  <c r="I13" i="11" s="1"/>
  <c r="E21" i="11"/>
  <c r="G21" i="11" s="1"/>
  <c r="E30" i="11"/>
  <c r="I30" i="11" s="1"/>
  <c r="E6" i="11"/>
  <c r="I6" i="11" s="1"/>
  <c r="E22" i="11"/>
  <c r="F23" i="11"/>
  <c r="G23" i="11" s="1"/>
  <c r="E24" i="11"/>
  <c r="G24" i="11" s="1"/>
  <c r="F32" i="11"/>
  <c r="G32" i="11" s="1"/>
  <c r="E36" i="11"/>
  <c r="I38" i="11" s="1"/>
  <c r="E14" i="11"/>
  <c r="I14" i="11" s="1"/>
  <c r="E31" i="11"/>
  <c r="I31" i="11" s="1"/>
  <c r="E7" i="11"/>
  <c r="I7" i="11" s="1"/>
  <c r="E16" i="11"/>
  <c r="I16" i="11" s="1"/>
  <c r="F8" i="11"/>
  <c r="G8" i="11" s="1"/>
  <c r="E37" i="11"/>
  <c r="I37" i="11" s="1"/>
  <c r="E15" i="11"/>
  <c r="I15" i="11" s="1"/>
  <c r="E12" i="10"/>
  <c r="E21" i="10"/>
  <c r="E27" i="10"/>
  <c r="E19" i="10"/>
  <c r="F13" i="10"/>
  <c r="F20" i="10"/>
  <c r="F4" i="10"/>
  <c r="E29" i="10"/>
  <c r="F5" i="10"/>
  <c r="F12" i="10"/>
  <c r="G12" i="10" s="1"/>
  <c r="F19" i="10"/>
  <c r="F26" i="10"/>
  <c r="F27" i="10"/>
  <c r="G27" i="10" s="1"/>
  <c r="F21" i="10"/>
  <c r="G21" i="10" s="1"/>
  <c r="E10" i="10"/>
  <c r="I11" i="10" s="1"/>
  <c r="F18" i="10"/>
  <c r="G18" i="10" s="1"/>
  <c r="F25" i="10"/>
  <c r="F28" i="10"/>
  <c r="F7" i="10"/>
  <c r="F3" i="10"/>
  <c r="F29" i="10"/>
  <c r="F11" i="10"/>
  <c r="G11" i="10" s="1"/>
  <c r="F6" i="10"/>
  <c r="E14" i="10"/>
  <c r="E4" i="10"/>
  <c r="F10" i="10"/>
  <c r="F17" i="10"/>
  <c r="G5" i="10"/>
  <c r="E3" i="10"/>
  <c r="G3" i="10" s="1"/>
  <c r="E7" i="10"/>
  <c r="G7" i="10" s="1"/>
  <c r="F14" i="10"/>
  <c r="E6" i="10"/>
  <c r="E20" i="10"/>
  <c r="E25" i="10"/>
  <c r="I27" i="10" s="1"/>
  <c r="E5" i="10"/>
  <c r="E13" i="10"/>
  <c r="E17" i="10"/>
  <c r="I18" i="10" s="1"/>
  <c r="E26" i="10"/>
  <c r="I26" i="10" s="1"/>
  <c r="E28" i="10"/>
  <c r="I5" i="9"/>
  <c r="I6" i="9"/>
  <c r="I7" i="9"/>
  <c r="I8" i="9"/>
  <c r="I4" i="9"/>
  <c r="G5" i="9"/>
  <c r="G6" i="9"/>
  <c r="G7" i="9"/>
  <c r="G8" i="9"/>
  <c r="G4" i="9"/>
  <c r="F8" i="9"/>
  <c r="E8" i="9"/>
  <c r="F7" i="9"/>
  <c r="E7" i="9"/>
  <c r="F6" i="9"/>
  <c r="E6" i="9"/>
  <c r="F5" i="9"/>
  <c r="E5" i="9"/>
  <c r="H5" i="9" s="1"/>
  <c r="F4" i="9"/>
  <c r="E4" i="9"/>
  <c r="D24" i="8"/>
  <c r="E18" i="8"/>
  <c r="E17" i="8"/>
  <c r="E16" i="8"/>
  <c r="E15" i="8"/>
  <c r="E14" i="8"/>
  <c r="E13" i="8"/>
  <c r="E12" i="8"/>
  <c r="E11" i="8"/>
  <c r="E10" i="8"/>
  <c r="E9" i="8"/>
  <c r="E8" i="8"/>
  <c r="D27" i="8" s="1"/>
  <c r="E7" i="8"/>
  <c r="D26" i="8" s="1"/>
  <c r="E6" i="8"/>
  <c r="D25" i="8" s="1"/>
  <c r="E5" i="8"/>
  <c r="C24" i="8" s="1"/>
  <c r="E4" i="8"/>
  <c r="D23" i="8" s="1"/>
  <c r="C14" i="7"/>
  <c r="C15" i="7" s="1"/>
  <c r="C13" i="7"/>
  <c r="C7" i="7"/>
  <c r="C6" i="7"/>
  <c r="C20" i="7" s="1"/>
  <c r="C21" i="7" s="1"/>
  <c r="J17" i="5"/>
  <c r="I17" i="5"/>
  <c r="H17" i="5"/>
  <c r="G17" i="5"/>
  <c r="F17" i="5"/>
  <c r="E17" i="5"/>
  <c r="D17" i="5"/>
  <c r="C17" i="5"/>
  <c r="C16" i="5"/>
  <c r="C15" i="5"/>
  <c r="D8" i="5"/>
  <c r="E8" i="5"/>
  <c r="F8" i="5"/>
  <c r="G8" i="5"/>
  <c r="H8" i="5"/>
  <c r="I8" i="5"/>
  <c r="J8" i="5"/>
  <c r="C8" i="5"/>
  <c r="C7" i="5"/>
  <c r="C6" i="5"/>
  <c r="N23" i="4"/>
  <c r="F23" i="4"/>
  <c r="E23" i="4"/>
  <c r="G22" i="4"/>
  <c r="L21" i="4"/>
  <c r="K21" i="4"/>
  <c r="E21" i="4"/>
  <c r="N20" i="4"/>
  <c r="D20" i="4"/>
  <c r="N19" i="4"/>
  <c r="F19" i="4"/>
  <c r="E19" i="4"/>
  <c r="G18" i="4"/>
  <c r="N12" i="4"/>
  <c r="G23" i="4" s="1"/>
  <c r="M12" i="4"/>
  <c r="M23" i="4" s="1"/>
  <c r="L12" i="4"/>
  <c r="L23" i="4" s="1"/>
  <c r="K12" i="4"/>
  <c r="C23" i="4" s="1"/>
  <c r="J12" i="4"/>
  <c r="D23" i="4" s="1"/>
  <c r="I12" i="4"/>
  <c r="G12" i="4"/>
  <c r="F12" i="4"/>
  <c r="E12" i="4"/>
  <c r="D12" i="4"/>
  <c r="C12" i="4"/>
  <c r="B12" i="4"/>
  <c r="U11" i="4"/>
  <c r="T11" i="4"/>
  <c r="S11" i="4"/>
  <c r="R11" i="4"/>
  <c r="Q11" i="4"/>
  <c r="P11" i="4"/>
  <c r="N11" i="4"/>
  <c r="G20" i="4" s="1"/>
  <c r="M11" i="4"/>
  <c r="M20" i="4" s="1"/>
  <c r="L11" i="4"/>
  <c r="L20" i="4" s="1"/>
  <c r="K11" i="4"/>
  <c r="J20" i="4" s="1"/>
  <c r="J11" i="4"/>
  <c r="K20" i="4" s="1"/>
  <c r="I11" i="4"/>
  <c r="G11" i="4"/>
  <c r="N22" i="4" s="1"/>
  <c r="F11" i="4"/>
  <c r="E11" i="4"/>
  <c r="E22" i="4" s="1"/>
  <c r="D11" i="4"/>
  <c r="C22" i="4" s="1"/>
  <c r="C11" i="4"/>
  <c r="D22" i="4" s="1"/>
  <c r="B11" i="4"/>
  <c r="U10" i="4"/>
  <c r="T10" i="4"/>
  <c r="S10" i="4"/>
  <c r="R10" i="4"/>
  <c r="Q10" i="4"/>
  <c r="P10" i="4"/>
  <c r="N10" i="4"/>
  <c r="M10" i="4"/>
  <c r="L10" i="4"/>
  <c r="K10" i="4"/>
  <c r="J10" i="4"/>
  <c r="I10" i="4"/>
  <c r="G10" i="4"/>
  <c r="F10" i="4"/>
  <c r="E10" i="4"/>
  <c r="D10" i="4"/>
  <c r="C10" i="4"/>
  <c r="B10" i="4"/>
  <c r="U9" i="4"/>
  <c r="T9" i="4"/>
  <c r="S9" i="4"/>
  <c r="R9" i="4"/>
  <c r="C20" i="4" s="1"/>
  <c r="Q9" i="4"/>
  <c r="P9" i="4"/>
  <c r="N9" i="4"/>
  <c r="M9" i="4"/>
  <c r="L9" i="4"/>
  <c r="K9" i="4"/>
  <c r="J9" i="4"/>
  <c r="I9" i="4"/>
  <c r="G9" i="4"/>
  <c r="G21" i="4" s="1"/>
  <c r="F9" i="4"/>
  <c r="F21" i="4" s="1"/>
  <c r="E9" i="4"/>
  <c r="D9" i="4"/>
  <c r="J21" i="4" s="1"/>
  <c r="C9" i="4"/>
  <c r="D21" i="4" s="1"/>
  <c r="B9" i="4"/>
  <c r="U8" i="4"/>
  <c r="T8" i="4"/>
  <c r="F22" i="4" s="1"/>
  <c r="S8" i="4"/>
  <c r="R8" i="4"/>
  <c r="Q8" i="4"/>
  <c r="P8" i="4"/>
  <c r="N8" i="4"/>
  <c r="M8" i="4"/>
  <c r="L8" i="4"/>
  <c r="K8" i="4"/>
  <c r="J8" i="4"/>
  <c r="I8" i="4"/>
  <c r="G8" i="4"/>
  <c r="G19" i="4" s="1"/>
  <c r="F8" i="4"/>
  <c r="M19" i="4" s="1"/>
  <c r="E8" i="4"/>
  <c r="L19" i="4" s="1"/>
  <c r="D8" i="4"/>
  <c r="C19" i="4" s="1"/>
  <c r="C8" i="4"/>
  <c r="D19" i="4" s="1"/>
  <c r="B8" i="4"/>
  <c r="U7" i="4"/>
  <c r="T7" i="4"/>
  <c r="S7" i="4"/>
  <c r="R7" i="4"/>
  <c r="Q7" i="4"/>
  <c r="P7" i="4"/>
  <c r="N7" i="4"/>
  <c r="M7" i="4"/>
  <c r="F18" i="4" s="1"/>
  <c r="L7" i="4"/>
  <c r="K7" i="4"/>
  <c r="J7" i="4"/>
  <c r="I7" i="4"/>
  <c r="G7" i="4"/>
  <c r="N18" i="4" s="1"/>
  <c r="F7" i="4"/>
  <c r="E7" i="4"/>
  <c r="E18" i="4" s="1"/>
  <c r="D7" i="4"/>
  <c r="C18" i="4" s="1"/>
  <c r="C7" i="4"/>
  <c r="D18" i="4" s="1"/>
  <c r="B7" i="4"/>
  <c r="U6" i="4"/>
  <c r="T6" i="4"/>
  <c r="S6" i="4"/>
  <c r="R6" i="4"/>
  <c r="Q6" i="4"/>
  <c r="N6" i="4"/>
  <c r="M6" i="4"/>
  <c r="L6" i="4"/>
  <c r="K6" i="4"/>
  <c r="J6" i="4"/>
  <c r="I6" i="4"/>
  <c r="G6" i="4"/>
  <c r="F6" i="4"/>
  <c r="E6" i="4"/>
  <c r="D6" i="4"/>
  <c r="C6" i="4"/>
  <c r="B6" i="4"/>
  <c r="U5" i="4"/>
  <c r="T5" i="4"/>
  <c r="S5" i="4"/>
  <c r="R5" i="4"/>
  <c r="Q5" i="4"/>
  <c r="N5" i="4"/>
  <c r="M5" i="4"/>
  <c r="L5" i="4"/>
  <c r="K5" i="4"/>
  <c r="J5" i="4"/>
  <c r="G5" i="4"/>
  <c r="F5" i="4"/>
  <c r="E5" i="4"/>
  <c r="D5" i="4"/>
  <c r="C5" i="4"/>
  <c r="J4" i="4"/>
  <c r="C4" i="4"/>
  <c r="C31" i="3"/>
  <c r="D31" i="3"/>
  <c r="E31" i="3"/>
  <c r="B31" i="3"/>
  <c r="N5" i="2"/>
  <c r="J5" i="2"/>
  <c r="F5" i="2"/>
  <c r="I4" i="11" l="1"/>
  <c r="J3" i="11"/>
  <c r="K3" i="11" s="1"/>
  <c r="G31" i="11"/>
  <c r="J31" i="11" s="1"/>
  <c r="K31" i="11" s="1"/>
  <c r="I5" i="11"/>
  <c r="J8" i="11"/>
  <c r="K8" i="11" s="1"/>
  <c r="G38" i="11"/>
  <c r="J38" i="11" s="1"/>
  <c r="K38" i="11" s="1"/>
  <c r="K27" i="11"/>
  <c r="I8" i="11"/>
  <c r="I22" i="11"/>
  <c r="G37" i="11"/>
  <c r="J37" i="11" s="1"/>
  <c r="K37" i="11" s="1"/>
  <c r="G16" i="11"/>
  <c r="J16" i="11" s="1"/>
  <c r="K16" i="11" s="1"/>
  <c r="I20" i="11"/>
  <c r="G15" i="11"/>
  <c r="J15" i="11" s="1"/>
  <c r="K15" i="11" s="1"/>
  <c r="G19" i="11"/>
  <c r="J23" i="11" s="1"/>
  <c r="K23" i="11" s="1"/>
  <c r="G6" i="11"/>
  <c r="J6" i="11" s="1"/>
  <c r="K6" i="11" s="1"/>
  <c r="I21" i="11"/>
  <c r="G13" i="11"/>
  <c r="J13" i="11" s="1"/>
  <c r="K13" i="11" s="1"/>
  <c r="J40" i="11"/>
  <c r="I40" i="11"/>
  <c r="I36" i="11"/>
  <c r="K36" i="11" s="1"/>
  <c r="J39" i="11"/>
  <c r="J41" i="11"/>
  <c r="I39" i="11"/>
  <c r="G14" i="11"/>
  <c r="J14" i="11" s="1"/>
  <c r="K14" i="11" s="1"/>
  <c r="J32" i="11"/>
  <c r="K32" i="11" s="1"/>
  <c r="I41" i="11"/>
  <c r="G30" i="11"/>
  <c r="J30" i="11" s="1"/>
  <c r="K30" i="11" s="1"/>
  <c r="I24" i="11"/>
  <c r="G7" i="11"/>
  <c r="J7" i="11" s="1"/>
  <c r="K7" i="11" s="1"/>
  <c r="J28" i="11"/>
  <c r="K28" i="11" s="1"/>
  <c r="I23" i="11"/>
  <c r="G22" i="11"/>
  <c r="J29" i="11"/>
  <c r="K29" i="11" s="1"/>
  <c r="I14" i="10"/>
  <c r="G29" i="10"/>
  <c r="G13" i="10"/>
  <c r="G19" i="10"/>
  <c r="G4" i="10"/>
  <c r="J4" i="10" s="1"/>
  <c r="K4" i="10" s="1"/>
  <c r="I5" i="10"/>
  <c r="I4" i="10"/>
  <c r="G28" i="10"/>
  <c r="G20" i="10"/>
  <c r="I6" i="10"/>
  <c r="I13" i="10"/>
  <c r="G10" i="10"/>
  <c r="J12" i="10" s="1"/>
  <c r="I12" i="10"/>
  <c r="G14" i="10"/>
  <c r="J14" i="10" s="1"/>
  <c r="K14" i="10" s="1"/>
  <c r="I10" i="10"/>
  <c r="J7" i="10"/>
  <c r="J3" i="10"/>
  <c r="J5" i="10"/>
  <c r="I7" i="10"/>
  <c r="I3" i="10"/>
  <c r="G26" i="10"/>
  <c r="I20" i="10"/>
  <c r="I17" i="10"/>
  <c r="G6" i="10"/>
  <c r="J6" i="10" s="1"/>
  <c r="G17" i="10"/>
  <c r="J21" i="10" s="1"/>
  <c r="G25" i="10"/>
  <c r="J25" i="10" s="1"/>
  <c r="I29" i="10"/>
  <c r="I28" i="10"/>
  <c r="I25" i="10"/>
  <c r="I19" i="10"/>
  <c r="I21" i="10"/>
  <c r="H6" i="9"/>
  <c r="H7" i="9"/>
  <c r="H4" i="9"/>
  <c r="H8" i="9"/>
  <c r="C26" i="8"/>
  <c r="E26" i="8" s="1"/>
  <c r="F26" i="8" s="1"/>
  <c r="C23" i="8"/>
  <c r="E23" i="8" s="1"/>
  <c r="F23" i="8" s="1"/>
  <c r="C25" i="8"/>
  <c r="E25" i="8" s="1"/>
  <c r="F25" i="8" s="1"/>
  <c r="C27" i="8"/>
  <c r="E27" i="8" s="1"/>
  <c r="F27" i="8" s="1"/>
  <c r="C8" i="7"/>
  <c r="C17" i="7" s="1"/>
  <c r="C22" i="7" s="1"/>
  <c r="K18" i="4"/>
  <c r="E20" i="4"/>
  <c r="C21" i="4"/>
  <c r="M21" i="4"/>
  <c r="K22" i="4"/>
  <c r="J22" i="4"/>
  <c r="L18" i="4"/>
  <c r="J19" i="4"/>
  <c r="F20" i="4"/>
  <c r="N21" i="4"/>
  <c r="L22" i="4"/>
  <c r="J23" i="4"/>
  <c r="J18" i="4"/>
  <c r="M18" i="4"/>
  <c r="K19" i="4"/>
  <c r="M22" i="4"/>
  <c r="K23" i="4"/>
  <c r="J4" i="11" l="1"/>
  <c r="K4" i="11" s="1"/>
  <c r="J5" i="11"/>
  <c r="K5" i="11" s="1"/>
  <c r="J19" i="11"/>
  <c r="K19" i="11" s="1"/>
  <c r="J20" i="11"/>
  <c r="K20" i="11" s="1"/>
  <c r="K40" i="11"/>
  <c r="K41" i="11"/>
  <c r="J21" i="11"/>
  <c r="K21" i="11" s="1"/>
  <c r="J22" i="11"/>
  <c r="K22" i="11" s="1"/>
  <c r="K39" i="11"/>
  <c r="J24" i="11"/>
  <c r="K24" i="11" s="1"/>
  <c r="K5" i="10"/>
  <c r="K6" i="10"/>
  <c r="K12" i="10"/>
  <c r="J11" i="10"/>
  <c r="K11" i="10" s="1"/>
  <c r="J13" i="10"/>
  <c r="K13" i="10" s="1"/>
  <c r="J10" i="10"/>
  <c r="K10" i="10" s="1"/>
  <c r="K25" i="10"/>
  <c r="K7" i="10"/>
  <c r="J17" i="10"/>
  <c r="K17" i="10" s="1"/>
  <c r="J18" i="10"/>
  <c r="K18" i="10" s="1"/>
  <c r="J19" i="10"/>
  <c r="K19" i="10" s="1"/>
  <c r="J27" i="10"/>
  <c r="K27" i="10" s="1"/>
  <c r="J28" i="10"/>
  <c r="K28" i="10" s="1"/>
  <c r="J29" i="10"/>
  <c r="K29" i="10" s="1"/>
  <c r="K21" i="10"/>
  <c r="J20" i="10"/>
  <c r="K20" i="10" s="1"/>
  <c r="K3" i="10"/>
  <c r="J26" i="10"/>
  <c r="K26" i="10" s="1"/>
  <c r="E24" i="8"/>
  <c r="F24" i="8" s="1"/>
</calcChain>
</file>

<file path=xl/sharedStrings.xml><?xml version="1.0" encoding="utf-8"?>
<sst xmlns="http://schemas.openxmlformats.org/spreadsheetml/2006/main" count="477" uniqueCount="168">
  <si>
    <t>lambda(nm)</t>
  </si>
  <si>
    <t>ellipticity (mDeg)</t>
  </si>
  <si>
    <t>TM (°C)</t>
  </si>
  <si>
    <t>Tm (K)</t>
  </si>
  <si>
    <r>
      <rPr>
        <sz val="10"/>
        <rFont val="Calibri"/>
        <family val="2"/>
      </rPr>
      <t>Δ</t>
    </r>
    <r>
      <rPr>
        <sz val="10"/>
        <rFont val="Arial"/>
        <family val="2"/>
      </rPr>
      <t>H</t>
    </r>
  </si>
  <si>
    <t>temp</t>
  </si>
  <si>
    <t>exp.</t>
  </si>
  <si>
    <t>sim.</t>
  </si>
  <si>
    <t>res.</t>
  </si>
  <si>
    <t>DNTTIP Cons</t>
  </si>
  <si>
    <t>ATCC</t>
  </si>
  <si>
    <t>HIV wt</t>
  </si>
  <si>
    <t>DNTTIP only (-)</t>
  </si>
  <si>
    <t>Kd evaluation</t>
  </si>
  <si>
    <t>DNTTIP/DNA ratio</t>
  </si>
  <si>
    <t>wt TASHET</t>
  </si>
  <si>
    <t>scrambled</t>
  </si>
  <si>
    <t>ATCC mut</t>
  </si>
  <si>
    <t>CATAKO mut</t>
  </si>
  <si>
    <t>anisotropy change</t>
  </si>
  <si>
    <t>Comparison of Fits</t>
  </si>
  <si>
    <t>Null hypothesis</t>
  </si>
  <si>
    <t>Anisotropie</t>
  </si>
  <si>
    <t>Alternative hypothesis</t>
  </si>
  <si>
    <t>One site -- Specific binding with Hill slope</t>
  </si>
  <si>
    <t>P value</t>
  </si>
  <si>
    <t>Conclusion (alpha = 0.05)</t>
  </si>
  <si>
    <t>Reject null hypothesis</t>
  </si>
  <si>
    <t>Preferred model</t>
  </si>
  <si>
    <t>F (DFn, DFd)</t>
  </si>
  <si>
    <t>19,68 (1, 6)</t>
  </si>
  <si>
    <t>22,67 (1, 6)</t>
  </si>
  <si>
    <t>11,08 (1, 6)</t>
  </si>
  <si>
    <t>11,03 (1, 6)</t>
  </si>
  <si>
    <t>Best-fit values</t>
  </si>
  <si>
    <t>Bmax</t>
  </si>
  <si>
    <t>h</t>
  </si>
  <si>
    <t>Kd</t>
  </si>
  <si>
    <t>Std. Error</t>
  </si>
  <si>
    <t>95% CI (asymptotic)</t>
  </si>
  <si>
    <t>0,1562 to 0,1852</t>
  </si>
  <si>
    <t>0,1513 to 0,2053</t>
  </si>
  <si>
    <t>0,1309 to 0,1835</t>
  </si>
  <si>
    <t>0,09817 to 0,1498</t>
  </si>
  <si>
    <t>1,305 to 2,468</t>
  </si>
  <si>
    <t>1,229 to 2,329</t>
  </si>
  <si>
    <t>1,088 to 2,172</t>
  </si>
  <si>
    <t>0,8288 to 3,944</t>
  </si>
  <si>
    <t>2,719 to 4,092</t>
  </si>
  <si>
    <t>7,837 to 12,93</t>
  </si>
  <si>
    <t>6,452 to 11,86</t>
  </si>
  <si>
    <t>5,263 to 10,34</t>
  </si>
  <si>
    <t>Goodness of Fit</t>
  </si>
  <si>
    <t>Degrees of Freedom</t>
  </si>
  <si>
    <t>R squared</t>
  </si>
  <si>
    <t>Sum of Squares</t>
  </si>
  <si>
    <t>Sy.x</t>
  </si>
  <si>
    <t>dmax</t>
  </si>
  <si>
    <t>kd</t>
  </si>
  <si>
    <t>0,1621 to 0,2331</t>
  </si>
  <si>
    <t>0,1611 to 0,3789</t>
  </si>
  <si>
    <t>0,1499 to 0,2663</t>
  </si>
  <si>
    <t>0,08522 to 0,2799</t>
  </si>
  <si>
    <t>20,61 to 96,36</t>
  </si>
  <si>
    <t>72,92 to 608,4</t>
  </si>
  <si>
    <t>88,21 to 375,9</t>
  </si>
  <si>
    <t>-42,26 to 505,1</t>
  </si>
  <si>
    <t>Number of points</t>
  </si>
  <si>
    <t># of X values</t>
  </si>
  <si>
    <t># Y values analyzed</t>
  </si>
  <si>
    <t>Least squares fit</t>
  </si>
  <si>
    <t>Kd adjusted for 15nM</t>
  </si>
  <si>
    <t>scr</t>
  </si>
  <si>
    <t>CATAKO</t>
  </si>
  <si>
    <t>Anisotropy change</t>
  </si>
  <si>
    <t>% input</t>
  </si>
  <si>
    <t>ChIP#1</t>
  </si>
  <si>
    <t>ChIP#2</t>
  </si>
  <si>
    <t>ChIP#3</t>
  </si>
  <si>
    <t>adj input 100%</t>
  </si>
  <si>
    <t>Mean WT</t>
  </si>
  <si>
    <t>GDM</t>
  </si>
  <si>
    <t>Bglob</t>
  </si>
  <si>
    <t>-455</t>
  </si>
  <si>
    <t>-90</t>
  </si>
  <si>
    <t>DDIT3</t>
  </si>
  <si>
    <t>SD</t>
  </si>
  <si>
    <t>no Ab (-)</t>
  </si>
  <si>
    <t>no Ab</t>
  </si>
  <si>
    <t>pol-II</t>
  </si>
  <si>
    <t>TBP</t>
  </si>
  <si>
    <t>Flag</t>
  </si>
  <si>
    <t>Tat</t>
  </si>
  <si>
    <t>HDAC1</t>
  </si>
  <si>
    <t>Ctrl-</t>
  </si>
  <si>
    <t>M1</t>
  </si>
  <si>
    <t>M2</t>
  </si>
  <si>
    <t>M3</t>
  </si>
  <si>
    <t>D1</t>
  </si>
  <si>
    <t>D2</t>
  </si>
  <si>
    <t>N1</t>
  </si>
  <si>
    <t>N2</t>
  </si>
  <si>
    <t>****</t>
  </si>
  <si>
    <t>***</t>
  </si>
  <si>
    <t>**</t>
  </si>
  <si>
    <t>*</t>
  </si>
  <si>
    <t xml:space="preserve">% GFP+ </t>
  </si>
  <si>
    <t>Mean Tat+</t>
  </si>
  <si>
    <t>Mean Tat -</t>
  </si>
  <si>
    <t>test student</t>
  </si>
  <si>
    <t>exp#1</t>
  </si>
  <si>
    <t>exp#2</t>
  </si>
  <si>
    <t>exp#3</t>
  </si>
  <si>
    <t>Tat+</t>
  </si>
  <si>
    <t>Tat-</t>
  </si>
  <si>
    <t>transac Tat/noTat</t>
  </si>
  <si>
    <t>NCI = 100%</t>
  </si>
  <si>
    <t>SD %</t>
  </si>
  <si>
    <t>SUM SD %</t>
  </si>
  <si>
    <t>Tat transactivation</t>
  </si>
  <si>
    <t>no Tat</t>
  </si>
  <si>
    <t>siRNA</t>
  </si>
  <si>
    <t>transactivation</t>
  </si>
  <si>
    <t>Western Blot quantification</t>
  </si>
  <si>
    <t>Band density</t>
  </si>
  <si>
    <t>ID</t>
  </si>
  <si>
    <t>Tubuline</t>
  </si>
  <si>
    <t>DNTTIP1</t>
  </si>
  <si>
    <t>DNTTIP1/Tubuline</t>
  </si>
  <si>
    <t>#3</t>
  </si>
  <si>
    <t>#2</t>
  </si>
  <si>
    <t>#1</t>
  </si>
  <si>
    <t>Ctrl</t>
  </si>
  <si>
    <t>no shRNA</t>
  </si>
  <si>
    <t>DNTTIP1/Tub</t>
  </si>
  <si>
    <t>Adjusted to no sh =100%</t>
  </si>
  <si>
    <t>Mean</t>
  </si>
  <si>
    <t>RLU/ ug protein</t>
  </si>
  <si>
    <t>Adjusted to no sh=100%</t>
  </si>
  <si>
    <t>unilateral unpaired T test</t>
  </si>
  <si>
    <t>shRNA</t>
  </si>
  <si>
    <t>exp #1</t>
  </si>
  <si>
    <t>exp #2</t>
  </si>
  <si>
    <t>exp #3</t>
  </si>
  <si>
    <t>p value</t>
  </si>
  <si>
    <t>stat</t>
  </si>
  <si>
    <t>Virus / cell (qPCR mean)</t>
  </si>
  <si>
    <t>Stat</t>
  </si>
  <si>
    <t>Transactivation statistics relative to no Tat mean</t>
  </si>
  <si>
    <t>student Test</t>
  </si>
  <si>
    <t>wt</t>
  </si>
  <si>
    <t>DMSO</t>
  </si>
  <si>
    <t>MMQO</t>
  </si>
  <si>
    <t>prostratin</t>
  </si>
  <si>
    <t>TNFalpha</t>
  </si>
  <si>
    <t>Romidepsine</t>
  </si>
  <si>
    <t>JQ1</t>
  </si>
  <si>
    <t>HMBA</t>
  </si>
  <si>
    <t>NFkB</t>
  </si>
  <si>
    <t>% SD</t>
  </si>
  <si>
    <t>Activation fold vs DMSO</t>
  </si>
  <si>
    <t>relative SD</t>
  </si>
  <si>
    <t>Sum % SD</t>
  </si>
  <si>
    <t>RLU/ug</t>
  </si>
  <si>
    <t>SAHA</t>
  </si>
  <si>
    <t>ATAC</t>
  </si>
  <si>
    <t>USF1KO</t>
  </si>
  <si>
    <t>USF1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7" formatCode="0.0000"/>
    <numFmt numFmtId="168" formatCode="0.00000"/>
    <numFmt numFmtId="171" formatCode="0.000"/>
  </numFmts>
  <fonts count="1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Calibri"/>
      <family val="2"/>
    </font>
    <font>
      <sz val="10"/>
      <name val="Arial"/>
      <family val="2"/>
    </font>
    <font>
      <b/>
      <sz val="10"/>
      <name val="Arial"/>
      <family val="2"/>
    </font>
    <font>
      <sz val="10"/>
      <color indexed="64"/>
      <name val="Arial"/>
      <family val="2"/>
    </font>
    <font>
      <b/>
      <sz val="10"/>
      <color indexed="64"/>
      <name val="Arial"/>
      <family val="2"/>
    </font>
    <font>
      <sz val="11"/>
      <color theme="1"/>
      <name val="Calibri"/>
      <family val="2"/>
    </font>
    <font>
      <b/>
      <sz val="10"/>
      <name val="Calibri"/>
      <family val="2"/>
    </font>
    <font>
      <sz val="11"/>
      <name val="Aptos Narrow"/>
      <family val="2"/>
      <scheme val="minor"/>
    </font>
    <font>
      <sz val="11"/>
      <name val="Calibri"/>
      <family val="2"/>
    </font>
    <font>
      <b/>
      <i/>
      <sz val="10"/>
      <name val="Arial"/>
      <family val="2"/>
    </font>
    <font>
      <i/>
      <sz val="1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3CFA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93">
    <xf numFmtId="0" fontId="0" fillId="0" borderId="0" xfId="0"/>
    <xf numFmtId="0" fontId="0" fillId="2" borderId="0" xfId="0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3" borderId="0" xfId="0" applyFill="1"/>
    <xf numFmtId="11" fontId="0" fillId="4" borderId="0" xfId="0" applyNumberFormat="1" applyFill="1"/>
    <xf numFmtId="0" fontId="0" fillId="5" borderId="0" xfId="0" applyFill="1"/>
    <xf numFmtId="0" fontId="3" fillId="0" borderId="0" xfId="0" applyFont="1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left"/>
    </xf>
    <xf numFmtId="0" fontId="3" fillId="6" borderId="0" xfId="0" applyFont="1" applyFill="1"/>
    <xf numFmtId="0" fontId="3" fillId="6" borderId="0" xfId="0" applyFont="1" applyFill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/>
    <xf numFmtId="0" fontId="0" fillId="0" borderId="0" xfId="0" applyFill="1"/>
    <xf numFmtId="0" fontId="3" fillId="7" borderId="0" xfId="0" applyFont="1" applyFill="1"/>
    <xf numFmtId="0" fontId="0" fillId="7" borderId="0" xfId="0" applyFill="1"/>
    <xf numFmtId="0" fontId="5" fillId="0" borderId="0" xfId="0" applyFont="1"/>
    <xf numFmtId="0" fontId="5" fillId="8" borderId="0" xfId="0" applyFont="1" applyFill="1"/>
    <xf numFmtId="0" fontId="0" fillId="8" borderId="0" xfId="0" applyFill="1"/>
    <xf numFmtId="0" fontId="0" fillId="0" borderId="0" xfId="0" applyAlignment="1">
      <alignment wrapText="1"/>
    </xf>
    <xf numFmtId="0" fontId="6" fillId="0" borderId="0" xfId="0" applyFont="1" applyAlignment="1">
      <alignment wrapText="1"/>
    </xf>
    <xf numFmtId="167" fontId="0" fillId="0" borderId="0" xfId="0" applyNumberFormat="1"/>
    <xf numFmtId="0" fontId="6" fillId="8" borderId="0" xfId="0" applyFont="1" applyFill="1"/>
    <xf numFmtId="0" fontId="6" fillId="0" borderId="0" xfId="0" applyFont="1"/>
    <xf numFmtId="0" fontId="5" fillId="0" borderId="0" xfId="0" quotePrefix="1" applyFont="1"/>
    <xf numFmtId="0" fontId="7" fillId="0" borderId="0" xfId="0" applyFont="1"/>
    <xf numFmtId="0" fontId="7" fillId="0" borderId="0" xfId="0" applyFont="1" applyFill="1"/>
    <xf numFmtId="0" fontId="7" fillId="8" borderId="0" xfId="0" applyFont="1" applyFill="1"/>
    <xf numFmtId="2" fontId="0" fillId="0" borderId="0" xfId="0" applyNumberFormat="1"/>
    <xf numFmtId="1" fontId="0" fillId="0" borderId="0" xfId="0" applyNumberFormat="1"/>
    <xf numFmtId="0" fontId="0" fillId="0" borderId="0" xfId="0" applyAlignment="1">
      <alignment horizontal="center" vertical="center"/>
    </xf>
    <xf numFmtId="0" fontId="7" fillId="0" borderId="1" xfId="0" applyFont="1" applyBorder="1"/>
    <xf numFmtId="0" fontId="7" fillId="0" borderId="1" xfId="0" applyFont="1" applyFill="1" applyBorder="1"/>
    <xf numFmtId="0" fontId="0" fillId="0" borderId="1" xfId="0" applyBorder="1"/>
    <xf numFmtId="0" fontId="0" fillId="0" borderId="1" xfId="0" applyBorder="1" applyAlignment="1">
      <alignment horizontal="center" vertical="center"/>
    </xf>
    <xf numFmtId="2" fontId="0" fillId="0" borderId="1" xfId="0" applyNumberFormat="1" applyBorder="1"/>
    <xf numFmtId="2" fontId="0" fillId="0" borderId="1" xfId="0" applyNumberFormat="1" applyFill="1" applyBorder="1"/>
    <xf numFmtId="168" fontId="0" fillId="0" borderId="1" xfId="0" applyNumberFormat="1" applyBorder="1"/>
    <xf numFmtId="168" fontId="7" fillId="0" borderId="1" xfId="0" applyNumberFormat="1" applyFont="1" applyBorder="1"/>
    <xf numFmtId="171" fontId="7" fillId="0" borderId="1" xfId="0" applyNumberFormat="1" applyFont="1" applyBorder="1"/>
    <xf numFmtId="2" fontId="0" fillId="8" borderId="0" xfId="0" applyNumberFormat="1" applyFill="1"/>
    <xf numFmtId="2" fontId="7" fillId="0" borderId="1" xfId="0" applyNumberFormat="1" applyFont="1" applyBorder="1"/>
    <xf numFmtId="2" fontId="0" fillId="0" borderId="1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0" xfId="0" applyNumberFormat="1" applyAlignment="1">
      <alignment vertical="center"/>
    </xf>
    <xf numFmtId="168" fontId="8" fillId="0" borderId="1" xfId="0" applyNumberFormat="1" applyFont="1" applyFill="1" applyBorder="1"/>
    <xf numFmtId="171" fontId="7" fillId="0" borderId="1" xfId="0" applyNumberFormat="1" applyFont="1" applyFill="1" applyBorder="1"/>
    <xf numFmtId="171" fontId="8" fillId="0" borderId="0" xfId="0" applyNumberFormat="1" applyFont="1" applyFill="1"/>
    <xf numFmtId="0" fontId="0" fillId="6" borderId="0" xfId="0" applyFill="1" applyAlignment="1">
      <alignment horizontal="left" vertical="center"/>
    </xf>
    <xf numFmtId="0" fontId="0" fillId="6" borderId="0" xfId="0" applyFill="1" applyAlignment="1">
      <alignment horizontal="center" vertical="center"/>
    </xf>
    <xf numFmtId="0" fontId="0" fillId="6" borderId="2" xfId="0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0" fontId="0" fillId="0" borderId="3" xfId="0" applyBorder="1" applyAlignment="1">
      <alignment vertical="center"/>
    </xf>
    <xf numFmtId="0" fontId="0" fillId="0" borderId="1" xfId="0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0" borderId="5" xfId="0" applyBorder="1" applyAlignment="1">
      <alignment vertical="center"/>
    </xf>
    <xf numFmtId="0" fontId="0" fillId="0" borderId="4" xfId="0" applyBorder="1" applyAlignment="1">
      <alignment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6" borderId="1" xfId="0" applyFill="1" applyBorder="1" applyAlignment="1">
      <alignment horizontal="center" vertical="center"/>
    </xf>
    <xf numFmtId="0" fontId="0" fillId="6" borderId="1" xfId="0" applyFill="1" applyBorder="1" applyAlignment="1">
      <alignment horizontal="center" vertical="center"/>
    </xf>
    <xf numFmtId="171" fontId="0" fillId="0" borderId="1" xfId="0" applyNumberFormat="1" applyBorder="1" applyAlignment="1">
      <alignment horizontal="center" vertical="center"/>
    </xf>
    <xf numFmtId="171" fontId="0" fillId="6" borderId="1" xfId="0" applyNumberFormat="1" applyFill="1" applyBorder="1" applyAlignment="1">
      <alignment horizontal="center" vertical="center"/>
    </xf>
    <xf numFmtId="0" fontId="0" fillId="0" borderId="1" xfId="0" applyBorder="1" applyAlignment="1">
      <alignment horizontal="center"/>
    </xf>
    <xf numFmtId="171" fontId="0" fillId="0" borderId="1" xfId="0" applyNumberFormat="1" applyBorder="1" applyAlignment="1">
      <alignment horizontal="center"/>
    </xf>
    <xf numFmtId="171" fontId="9" fillId="0" borderId="1" xfId="0" applyNumberFormat="1" applyFont="1" applyBorder="1" applyAlignment="1">
      <alignment horizontal="center"/>
    </xf>
    <xf numFmtId="0" fontId="0" fillId="0" borderId="1" xfId="0" quotePrefix="1" applyBorder="1" applyAlignment="1">
      <alignment horizontal="center"/>
    </xf>
    <xf numFmtId="0" fontId="0" fillId="6" borderId="0" xfId="0" applyFill="1" applyAlignment="1">
      <alignment horizontal="center" vertical="center"/>
    </xf>
    <xf numFmtId="0" fontId="9" fillId="6" borderId="1" xfId="0" applyFont="1" applyFill="1" applyBorder="1" applyAlignment="1">
      <alignment horizontal="center"/>
    </xf>
    <xf numFmtId="0" fontId="7" fillId="8" borderId="1" xfId="0" applyFont="1" applyFill="1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4" xfId="0" applyBorder="1" applyAlignment="1">
      <alignment horizontal="center"/>
    </xf>
    <xf numFmtId="2" fontId="7" fillId="0" borderId="1" xfId="0" applyNumberFormat="1" applyFont="1" applyFill="1" applyBorder="1"/>
    <xf numFmtId="168" fontId="10" fillId="0" borderId="1" xfId="0" applyNumberFormat="1" applyFont="1" applyBorder="1"/>
    <xf numFmtId="1" fontId="4" fillId="0" borderId="0" xfId="0" applyNumberFormat="1" applyFont="1"/>
    <xf numFmtId="2" fontId="11" fillId="0" borderId="0" xfId="0" applyNumberFormat="1" applyFont="1"/>
    <xf numFmtId="0" fontId="0" fillId="0" borderId="0" xfId="0" quotePrefix="1" applyAlignment="1">
      <alignment wrapText="1"/>
    </xf>
    <xf numFmtId="0" fontId="1" fillId="0" borderId="0" xfId="0" applyFont="1"/>
    <xf numFmtId="0" fontId="1" fillId="0" borderId="0" xfId="0" applyFont="1" applyAlignment="1">
      <alignment wrapText="1"/>
    </xf>
    <xf numFmtId="0" fontId="3" fillId="0" borderId="0" xfId="0" applyFont="1" applyAlignment="1">
      <alignment wrapText="1"/>
    </xf>
    <xf numFmtId="0" fontId="0" fillId="0" borderId="0" xfId="0" applyFont="1" applyAlignment="1">
      <alignment wrapText="1"/>
    </xf>
    <xf numFmtId="1" fontId="3" fillId="0" borderId="0" xfId="0" applyNumberFormat="1" applyFont="1"/>
    <xf numFmtId="2" fontId="0" fillId="0" borderId="0" xfId="0" applyNumberFormat="1" applyFont="1"/>
    <xf numFmtId="0" fontId="0" fillId="0" borderId="0" xfId="0" applyFont="1"/>
    <xf numFmtId="0" fontId="0" fillId="8" borderId="0" xfId="0" applyFont="1" applyFill="1" applyAlignment="1">
      <alignment wrapText="1"/>
    </xf>
    <xf numFmtId="2" fontId="12" fillId="8" borderId="0" xfId="0" applyNumberFormat="1" applyFont="1" applyFill="1"/>
    <xf numFmtId="0" fontId="0" fillId="8" borderId="0" xfId="0" applyFont="1" applyFill="1"/>
    <xf numFmtId="2" fontId="3" fillId="8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4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oi44-my.sharepoint.com/personal/emmanuelle_wilhelm_ose-immuno_com/Documents/admin/perso/000_Data_PPAT2024/20160610_ChIP16a_b_13_FIGURE_ChIP_HeLa.xlsx" TargetMode="External"/><Relationship Id="rId1" Type="http://schemas.openxmlformats.org/officeDocument/2006/relationships/externalLinkPath" Target="20160610_ChIP16a_b_13_FIGURE_ChIP_HeLa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nouwilPro/Documents/documentsMacBook/LaboBell/HIV/projet%20VIH_MW/qPCR_VIH/ChIP13/20160311_ChIP13c_20160510_ChIP13d.xlsx" TargetMode="External"/></Relationships>
</file>

<file path=xl/externalLinks/_rels/externalLink3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oi44-my.sharepoint.com/personal/emmanuelle_wilhelm_ose-immuno_com/Documents/admin/perso/000_Data_PPAT2024/20170626%20Western%20quantification_MW_FIG.xlsx" TargetMode="External"/><Relationship Id="rId1" Type="http://schemas.openxmlformats.org/officeDocument/2006/relationships/externalLinkPath" Target="20170626%20Western%20quantification_MW_FIG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20151017_FLuc_activateurs.xlsx" TargetMode="External"/></Relationships>
</file>

<file path=xl/externalLinks/_rels/externalLink5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oi44-my.sharepoint.com/personal/emmanuelle_wilhelm_ose-immuno_com/Documents/admin/perso/000_Data_PPAT2024/20151109_Fluc_activateurs.xlsx" TargetMode="External"/><Relationship Id="rId1" Type="http://schemas.openxmlformats.org/officeDocument/2006/relationships/externalLinkPath" Target="20151109_Fluc_activateur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ChIP16a et 13c"/>
      <sheetName val="ChIP16b"/>
      <sheetName val="moyenne ChIP16a_b_13c"/>
      <sheetName val="Raw Data for PPAT"/>
      <sheetName val="résultats pour semin4"/>
      <sheetName val="calcul DDCT"/>
    </sheetNames>
    <sheetDataSet>
      <sheetData sheetId="0">
        <row r="13">
          <cell r="H13" t="str">
            <v>% input</v>
          </cell>
        </row>
        <row r="14">
          <cell r="H14" t="str">
            <v>Bglob</v>
          </cell>
          <cell r="I14" t="str">
            <v>GDM</v>
          </cell>
          <cell r="J14" t="str">
            <v>-455</v>
          </cell>
          <cell r="K14" t="str">
            <v>-90</v>
          </cell>
          <cell r="L14" t="str">
            <v>DDIT3</v>
          </cell>
        </row>
        <row r="15">
          <cell r="G15" t="str">
            <v>adj input 100%</v>
          </cell>
          <cell r="H15">
            <v>100</v>
          </cell>
          <cell r="I15">
            <v>100</v>
          </cell>
          <cell r="J15">
            <v>100</v>
          </cell>
          <cell r="K15">
            <v>100</v>
          </cell>
          <cell r="L15">
            <v>100</v>
          </cell>
        </row>
        <row r="16">
          <cell r="G16" t="str">
            <v>no Ab</v>
          </cell>
          <cell r="H16">
            <v>3.7262187718763704E-4</v>
          </cell>
          <cell r="I16">
            <v>5.6871757151780123E-4</v>
          </cell>
          <cell r="J16">
            <v>9.0487115418981718E-4</v>
          </cell>
          <cell r="K16">
            <v>1.7663659717989998E-3</v>
          </cell>
          <cell r="L16">
            <v>9.3354034921263728E-4</v>
          </cell>
        </row>
        <row r="17">
          <cell r="G17" t="str">
            <v>Pol-II</v>
          </cell>
          <cell r="H17">
            <v>1.6804599850896575E-2</v>
          </cell>
          <cell r="I17">
            <v>2.0688889224928075E-2</v>
          </cell>
          <cell r="J17">
            <v>0.17434295829380048</v>
          </cell>
          <cell r="K17">
            <v>0.56058303901425488</v>
          </cell>
          <cell r="L17">
            <v>1.46916863327831</v>
          </cell>
        </row>
        <row r="18">
          <cell r="G18" t="str">
            <v>Flag</v>
          </cell>
          <cell r="H18">
            <v>8.2866229794392073E-3</v>
          </cell>
          <cell r="I18">
            <v>9.651708102554139E-3</v>
          </cell>
          <cell r="J18">
            <v>0.39914919317832465</v>
          </cell>
          <cell r="K18">
            <v>0.41754395971418562</v>
          </cell>
          <cell r="L18">
            <v>2.434889311439058E-2</v>
          </cell>
        </row>
        <row r="19">
          <cell r="G19" t="str">
            <v>Tat</v>
          </cell>
          <cell r="H19">
            <v>7.5564696950312308E-4</v>
          </cell>
          <cell r="I19">
            <v>1.2752536983290218E-3</v>
          </cell>
          <cell r="J19">
            <v>2.3683071351724948E-2</v>
          </cell>
          <cell r="K19">
            <v>2.2328033433454617E-2</v>
          </cell>
          <cell r="L19">
            <v>1.9329231570609522E-3</v>
          </cell>
        </row>
      </sheetData>
      <sheetData sheetId="1">
        <row r="28">
          <cell r="I28" t="str">
            <v>% input</v>
          </cell>
        </row>
        <row r="29">
          <cell r="I29" t="str">
            <v>Bglob</v>
          </cell>
          <cell r="J29" t="str">
            <v>GDM</v>
          </cell>
          <cell r="K29" t="str">
            <v>-455</v>
          </cell>
          <cell r="L29" t="str">
            <v>-90</v>
          </cell>
          <cell r="M29" t="str">
            <v>DDIT3</v>
          </cell>
        </row>
        <row r="30">
          <cell r="H30" t="str">
            <v>WT adj input 100%</v>
          </cell>
          <cell r="I30">
            <v>100</v>
          </cell>
          <cell r="J30">
            <v>100</v>
          </cell>
          <cell r="K30">
            <v>100</v>
          </cell>
          <cell r="L30">
            <v>100</v>
          </cell>
          <cell r="M30">
            <v>100</v>
          </cell>
        </row>
        <row r="31">
          <cell r="H31" t="str">
            <v>no Ab</v>
          </cell>
          <cell r="I31">
            <v>4.2803013736134434E-4</v>
          </cell>
          <cell r="J31">
            <v>5.9081742637660773E-4</v>
          </cell>
          <cell r="K31">
            <v>2.4551042471129452E-3</v>
          </cell>
          <cell r="L31">
            <v>2.8299651456150086E-3</v>
          </cell>
          <cell r="M31">
            <v>1.0322441802357184E-3</v>
          </cell>
        </row>
        <row r="32">
          <cell r="H32" t="str">
            <v>Pol-II</v>
          </cell>
          <cell r="I32">
            <v>9.5850388847953695E-3</v>
          </cell>
          <cell r="J32">
            <v>1.4130927774391977E-2</v>
          </cell>
          <cell r="K32">
            <v>0.13821633166503336</v>
          </cell>
          <cell r="L32">
            <v>0.75262337370553645</v>
          </cell>
          <cell r="M32">
            <v>2.8186415102840363</v>
          </cell>
        </row>
        <row r="33">
          <cell r="H33" t="str">
            <v>Flag</v>
          </cell>
          <cell r="I33">
            <v>8.9122165302220561E-3</v>
          </cell>
          <cell r="J33">
            <v>1.2691443693066157E-2</v>
          </cell>
          <cell r="K33">
            <v>0.32873569005126707</v>
          </cell>
          <cell r="L33">
            <v>0.33564312569506632</v>
          </cell>
          <cell r="M33">
            <v>1.7948411796828656E-2</v>
          </cell>
        </row>
        <row r="34">
          <cell r="H34" t="str">
            <v>TBP</v>
          </cell>
          <cell r="I34">
            <v>8.6201464481509339E-4</v>
          </cell>
          <cell r="J34">
            <v>1.4853308137119218E-3</v>
          </cell>
          <cell r="K34">
            <v>8.8813826034063355E-3</v>
          </cell>
          <cell r="L34">
            <v>1.2006837353812656E-2</v>
          </cell>
          <cell r="M34">
            <v>1.7039183322894669E-2</v>
          </cell>
        </row>
        <row r="35">
          <cell r="H35" t="str">
            <v>TBP</v>
          </cell>
          <cell r="I35">
            <v>5.1971200315105654E-4</v>
          </cell>
          <cell r="J35">
            <v>6.7165127838854821E-4</v>
          </cell>
          <cell r="K35">
            <v>8.974205898414328E-3</v>
          </cell>
          <cell r="L35">
            <v>1.2430257558670627E-2</v>
          </cell>
          <cell r="M35">
            <v>1.8135998662245606E-2</v>
          </cell>
        </row>
        <row r="36">
          <cell r="H36" t="str">
            <v>Tat</v>
          </cell>
          <cell r="I36">
            <v>2.6404508457580516E-3</v>
          </cell>
          <cell r="J36">
            <v>4.7429487671681401E-3</v>
          </cell>
          <cell r="K36">
            <v>3.0081076346929782E-2</v>
          </cell>
          <cell r="L36">
            <v>3.5402621415493753E-2</v>
          </cell>
          <cell r="M36">
            <v>3.5205096195735663E-3</v>
          </cell>
        </row>
        <row r="37">
          <cell r="H37" t="str">
            <v>HDAC1</v>
          </cell>
          <cell r="I37">
            <v>3.586837483589623E-4</v>
          </cell>
          <cell r="J37">
            <v>1.334023688236711E-3</v>
          </cell>
          <cell r="K37">
            <v>3.3377044001495347E-2</v>
          </cell>
          <cell r="L37">
            <v>4.1521431690516149E-2</v>
          </cell>
          <cell r="M37">
            <v>4.0721318782856253E-3</v>
          </cell>
        </row>
        <row r="38">
          <cell r="H38" t="str">
            <v>HDAC1</v>
          </cell>
          <cell r="I38">
            <v>2.0220018043777001E-3</v>
          </cell>
          <cell r="J38">
            <v>3.3888229966877598E-3</v>
          </cell>
          <cell r="K38">
            <v>9.9442060469364782E-2</v>
          </cell>
          <cell r="L38">
            <v>0.15020450619085657</v>
          </cell>
          <cell r="M38">
            <v>1.0972225591703107E-2</v>
          </cell>
        </row>
      </sheetData>
      <sheetData sheetId="2"/>
      <sheetData sheetId="3"/>
      <sheetData sheetId="4"/>
      <sheetData sheetId="5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ChIP13c"/>
      <sheetName val="ChIP13c_analyse"/>
      <sheetName val="figure_ACFAS"/>
      <sheetName val="ChIP13d"/>
      <sheetName val="Feuil2"/>
    </sheetNames>
    <sheetDataSet>
      <sheetData sheetId="0" refreshError="1"/>
      <sheetData sheetId="1" refreshError="1">
        <row r="31">
          <cell r="B31" t="str">
            <v>bGlob</v>
          </cell>
          <cell r="C31" t="str">
            <v>GDM</v>
          </cell>
          <cell r="D31" t="str">
            <v>-455</v>
          </cell>
          <cell r="E31" t="str">
            <v>-90</v>
          </cell>
          <cell r="F31" t="str">
            <v>DDIT3</v>
          </cell>
        </row>
        <row r="32">
          <cell r="B32">
            <v>100</v>
          </cell>
          <cell r="C32">
            <v>100</v>
          </cell>
          <cell r="D32">
            <v>100</v>
          </cell>
          <cell r="E32">
            <v>100</v>
          </cell>
          <cell r="F32">
            <v>100</v>
          </cell>
        </row>
        <row r="33">
          <cell r="A33" t="str">
            <v>no Ab</v>
          </cell>
          <cell r="B33">
            <v>1.1493229855652036E-3</v>
          </cell>
          <cell r="C33">
            <v>2.980975017501092E-3</v>
          </cell>
          <cell r="D33">
            <v>4.7759385847346448E-3</v>
          </cell>
          <cell r="E33">
            <v>9.9230545510842916E-3</v>
          </cell>
          <cell r="F33">
            <v>2.9196274387401147E-3</v>
          </cell>
        </row>
        <row r="34">
          <cell r="A34" t="str">
            <v>Tat</v>
          </cell>
          <cell r="B34">
            <v>3.2733872447966729E-3</v>
          </cell>
          <cell r="C34">
            <v>6.7541971195926821E-3</v>
          </cell>
          <cell r="D34">
            <v>3.0606884299591495E-2</v>
          </cell>
          <cell r="E34">
            <v>3.2464346978052012E-2</v>
          </cell>
          <cell r="F34">
            <v>5.3546203319519651E-3</v>
          </cell>
        </row>
        <row r="35">
          <cell r="A35" t="str">
            <v>TBP</v>
          </cell>
          <cell r="B35">
            <v>1.6710840345363315E-3</v>
          </cell>
          <cell r="C35">
            <v>2.4980187134324753E-3</v>
          </cell>
          <cell r="D35">
            <v>9.9920748537299028E-3</v>
          </cell>
          <cell r="E35">
            <v>1.8775563273856967E-2</v>
          </cell>
          <cell r="F35">
            <v>2.2955759894973601E-2</v>
          </cell>
        </row>
        <row r="36">
          <cell r="A36" t="str">
            <v>DNTTIP-1</v>
          </cell>
          <cell r="B36">
            <v>6.8961171585207506E-3</v>
          </cell>
          <cell r="C36">
            <v>1.0598471308184938E-2</v>
          </cell>
          <cell r="D36">
            <v>1.4179986801830647E-2</v>
          </cell>
          <cell r="E36">
            <v>1.2868609644805766E-2</v>
          </cell>
          <cell r="F36">
            <v>9.420373653834099E-3</v>
          </cell>
        </row>
        <row r="37">
          <cell r="A37" t="str">
            <v>Flag</v>
          </cell>
          <cell r="B37">
            <v>4.1576960252084532E-3</v>
          </cell>
          <cell r="C37">
            <v>8.5788501077112989E-3</v>
          </cell>
          <cell r="D37">
            <v>0.24570514963631321</v>
          </cell>
          <cell r="E37">
            <v>0.24570514963631213</v>
          </cell>
          <cell r="F37">
            <v>7.8396230352305134E-3</v>
          </cell>
        </row>
      </sheetData>
      <sheetData sheetId="2" refreshError="1"/>
      <sheetData sheetId="3" refreshError="1"/>
      <sheetData sheetId="4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Feuil1"/>
      <sheetName val="Feuil2"/>
    </sheetNames>
    <sheetDataSet>
      <sheetData sheetId="0">
        <row r="1">
          <cell r="G1" t="str">
            <v>DNTTIP1/ARNt1</v>
          </cell>
          <cell r="H1" t="str">
            <v>DNTTIP1/Tubuline</v>
          </cell>
        </row>
        <row r="19">
          <cell r="B19" t="str">
            <v>Infec. shRNA 675''</v>
          </cell>
          <cell r="G19">
            <v>0.82066394874781601</v>
          </cell>
          <cell r="H19">
            <v>0.16291288698303477</v>
          </cell>
        </row>
        <row r="20">
          <cell r="B20" t="str">
            <v>Infec. shRNA 729''</v>
          </cell>
          <cell r="G20">
            <v>0.34660782231136994</v>
          </cell>
          <cell r="H20">
            <v>0.47281745384382612</v>
          </cell>
        </row>
        <row r="21">
          <cell r="B21" t="str">
            <v>Infec. shRNA 476''</v>
          </cell>
          <cell r="G21">
            <v>8.3380859246647759E-2</v>
          </cell>
          <cell r="H21">
            <v>0.18286338350026932</v>
          </cell>
        </row>
        <row r="22">
          <cell r="B22" t="str">
            <v>Infec. shRNA 477''</v>
          </cell>
          <cell r="G22">
            <v>0.42640201089038582</v>
          </cell>
          <cell r="H22">
            <v>0.38647040357734219</v>
          </cell>
        </row>
        <row r="23">
          <cell r="B23" t="str">
            <v>Infec. shRNA 202''</v>
          </cell>
          <cell r="G23">
            <v>1.0466017067745867</v>
          </cell>
          <cell r="H23">
            <v>1.2898706271091867</v>
          </cell>
        </row>
        <row r="24">
          <cell r="B24" t="str">
            <v>Infec. shRNA GFP''</v>
          </cell>
          <cell r="G24">
            <v>1.9287910157475374</v>
          </cell>
          <cell r="H24">
            <v>0.91534864140952843</v>
          </cell>
        </row>
        <row r="25">
          <cell r="B25" t="str">
            <v>Infec. MOLT4 infecté''</v>
          </cell>
          <cell r="G25">
            <v>1.5693530776559608</v>
          </cell>
          <cell r="H25">
            <v>1.6930692132759793</v>
          </cell>
        </row>
        <row r="26">
          <cell r="B26" t="str">
            <v>Infec. MOLT4 Ø infecté''</v>
          </cell>
          <cell r="G26">
            <v>0.61035041057352746</v>
          </cell>
          <cell r="H26">
            <v>0.83011902620723277</v>
          </cell>
        </row>
        <row r="33">
          <cell r="J33" t="str">
            <v>Infec. shRNA 729</v>
          </cell>
          <cell r="K33">
            <v>0.2330674074399092</v>
          </cell>
          <cell r="M33">
            <v>8.4765895554615764E-2</v>
          </cell>
        </row>
        <row r="34">
          <cell r="J34" t="str">
            <v>Infec. shRNA 476</v>
          </cell>
          <cell r="K34">
            <v>0.20281715218143784</v>
          </cell>
          <cell r="M34">
            <v>7.3245947359016433E-2</v>
          </cell>
        </row>
        <row r="35">
          <cell r="J35" t="str">
            <v>Infec. shRNA 477</v>
          </cell>
          <cell r="K35">
            <v>0.23151565206030078</v>
          </cell>
          <cell r="M35">
            <v>5.4859295410921501E-2</v>
          </cell>
        </row>
        <row r="36">
          <cell r="J36" t="str">
            <v>Infec. shRNA 202</v>
          </cell>
          <cell r="K36">
            <v>0.74513164510814189</v>
          </cell>
          <cell r="M36">
            <v>0.19265339222951133</v>
          </cell>
        </row>
        <row r="38">
          <cell r="J38" t="str">
            <v>no shRNA</v>
          </cell>
          <cell r="K38">
            <v>1.0475557676589295</v>
          </cell>
          <cell r="M38">
            <v>0.23001589650044715</v>
          </cell>
        </row>
        <row r="43">
          <cell r="M43" t="str">
            <v>no shRNA</v>
          </cell>
          <cell r="N43">
            <v>100</v>
          </cell>
          <cell r="O43">
            <v>21.957389153083955</v>
          </cell>
        </row>
        <row r="44">
          <cell r="M44" t="str">
            <v>Ctrl</v>
          </cell>
          <cell r="N44">
            <v>71.130499025684998</v>
          </cell>
          <cell r="O44">
            <v>18.390752853191941</v>
          </cell>
        </row>
        <row r="45">
          <cell r="M45" t="str">
            <v>#1</v>
          </cell>
          <cell r="N45">
            <v>22.100556286152706</v>
          </cell>
          <cell r="O45">
            <v>5.2368854341302216</v>
          </cell>
        </row>
        <row r="46">
          <cell r="M46" t="str">
            <v>#2</v>
          </cell>
          <cell r="N46">
            <v>19.360988545239191</v>
          </cell>
          <cell r="O46">
            <v>6.9920809583919308</v>
          </cell>
        </row>
        <row r="47">
          <cell r="M47" t="str">
            <v>#3</v>
          </cell>
          <cell r="N47">
            <v>22.248687338218438</v>
          </cell>
          <cell r="O47">
            <v>8.091778802769614</v>
          </cell>
        </row>
      </sheetData>
      <sheetData sheetId="1" refreshError="1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RLU et RLU par ug"/>
      <sheetName val="moyenne RLU ratio"/>
      <sheetName val="cc prot"/>
      <sheetName val="RLUµg"/>
    </sheetNames>
    <sheetDataSet>
      <sheetData sheetId="0" refreshError="1">
        <row r="40">
          <cell r="B40">
            <v>13732.223587591787</v>
          </cell>
          <cell r="C40">
            <v>17390.212239020879</v>
          </cell>
          <cell r="D40">
            <v>16345.019507515191</v>
          </cell>
          <cell r="K40">
            <v>79335.760819293035</v>
          </cell>
          <cell r="L40">
            <v>96991.211009174294</v>
          </cell>
          <cell r="M40">
            <v>103782.23349548299</v>
          </cell>
        </row>
        <row r="41">
          <cell r="B41">
            <v>121435.55274757565</v>
          </cell>
          <cell r="C41">
            <v>117169.70028731287</v>
          </cell>
          <cell r="D41">
            <v>133765.84193954658</v>
          </cell>
          <cell r="E41">
            <v>40960.995850622399</v>
          </cell>
          <cell r="F41">
            <v>74875.792728508328</v>
          </cell>
          <cell r="G41">
            <v>75906.25554972906</v>
          </cell>
          <cell r="K41">
            <v>29979.059756276609</v>
          </cell>
          <cell r="L41">
            <v>34907.48423529412</v>
          </cell>
          <cell r="M41">
            <v>34413.632095096575</v>
          </cell>
        </row>
        <row r="42">
          <cell r="B42">
            <v>1148.7781466948384</v>
          </cell>
          <cell r="C42">
            <v>1082.9323028481465</v>
          </cell>
          <cell r="D42">
            <v>1129.8015787029872</v>
          </cell>
          <cell r="K42">
            <v>11084.355764389997</v>
          </cell>
          <cell r="L42">
            <v>12225.014925373134</v>
          </cell>
          <cell r="M42">
            <v>10475.067446662079</v>
          </cell>
        </row>
        <row r="43">
          <cell r="B43">
            <v>9218.1661016949147</v>
          </cell>
          <cell r="C43">
            <v>13405.86175942549</v>
          </cell>
          <cell r="D43">
            <v>11605.699168556312</v>
          </cell>
          <cell r="E43">
            <v>5562.0929057337216</v>
          </cell>
          <cell r="F43">
            <v>4627.5149616167937</v>
          </cell>
          <cell r="G43">
            <v>4696.365173817725</v>
          </cell>
          <cell r="K43">
            <v>911.0243902439023</v>
          </cell>
          <cell r="L43">
            <v>1017.8167379352474</v>
          </cell>
          <cell r="M43">
            <v>1094.1122785950167</v>
          </cell>
        </row>
        <row r="44">
          <cell r="B44">
            <v>473.62723308482191</v>
          </cell>
          <cell r="C44">
            <v>471.45381526104416</v>
          </cell>
          <cell r="D44">
            <v>385.33063466820875</v>
          </cell>
          <cell r="K44">
            <v>1026.857609405617</v>
          </cell>
          <cell r="L44">
            <v>904.07292451408773</v>
          </cell>
          <cell r="M44">
            <v>1101.9709273182957</v>
          </cell>
        </row>
        <row r="45">
          <cell r="B45">
            <v>1568.9737035404728</v>
          </cell>
          <cell r="C45">
            <v>1491.2229840026116</v>
          </cell>
          <cell r="D45">
            <v>1537.5761589403971</v>
          </cell>
          <cell r="E45">
            <v>507.94793474488017</v>
          </cell>
          <cell r="F45">
            <v>496.26698289005589</v>
          </cell>
          <cell r="G45">
            <v>457.91760299625457</v>
          </cell>
          <cell r="K45">
            <v>349.87393094710171</v>
          </cell>
          <cell r="L45">
            <v>393.03223880597017</v>
          </cell>
          <cell r="M45">
            <v>420.15095511725428</v>
          </cell>
        </row>
        <row r="46">
          <cell r="B46">
            <v>36532.966643502434</v>
          </cell>
          <cell r="C46">
            <v>35981.090909090904</v>
          </cell>
          <cell r="D46">
            <v>27801.723397331596</v>
          </cell>
          <cell r="K46">
            <v>80255.920992833402</v>
          </cell>
          <cell r="L46">
            <v>71051.964684684674</v>
          </cell>
          <cell r="M46">
            <v>89408.415390096197</v>
          </cell>
        </row>
        <row r="47">
          <cell r="B47">
            <v>46881.509848484842</v>
          </cell>
          <cell r="C47">
            <v>81067.804653835105</v>
          </cell>
          <cell r="D47">
            <v>41666.534264678121</v>
          </cell>
          <cell r="E47">
            <v>27333.8220047127</v>
          </cell>
          <cell r="F47">
            <v>32068.121470019341</v>
          </cell>
          <cell r="G47">
            <v>31167.588371678259</v>
          </cell>
          <cell r="H47">
            <v>146818.56408510639</v>
          </cell>
          <cell r="I47">
            <v>148004.89167974881</v>
          </cell>
          <cell r="J47">
            <v>144986.89069111424</v>
          </cell>
        </row>
      </sheetData>
      <sheetData sheetId="1" refreshError="1"/>
      <sheetData sheetId="2" refreshError="1"/>
      <sheetData sheetId="3" refreshError="1"/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RLU_10sec_Boudreau"/>
      <sheetName val="Bradford"/>
      <sheetName val="mesure 9nov"/>
      <sheetName val="resultats noco"/>
      <sheetName val="Mesure_Fluc_16nov"/>
      <sheetName val="analyse_16nov"/>
    </sheetNames>
    <sheetDataSet>
      <sheetData sheetId="0">
        <row r="37">
          <cell r="C37">
            <v>1930.2665013090809</v>
          </cell>
          <cell r="D37">
            <v>1966.2747118644068</v>
          </cell>
          <cell r="E37">
            <v>1512.0484202881007</v>
          </cell>
          <cell r="F37">
            <v>8094.6134109244813</v>
          </cell>
          <cell r="G37">
            <v>6876.1001297016874</v>
          </cell>
          <cell r="H37">
            <v>7252.1994166003724</v>
          </cell>
          <cell r="I37">
            <v>4997.3406156901692</v>
          </cell>
          <cell r="J37">
            <v>5922.8381810733308</v>
          </cell>
          <cell r="K37">
            <v>6134.07705882353</v>
          </cell>
          <cell r="L37">
            <v>7728.9404316546752</v>
          </cell>
          <cell r="M37">
            <v>5622.1589784884391</v>
          </cell>
          <cell r="N37">
            <v>6138.5240344540152</v>
          </cell>
        </row>
        <row r="38">
          <cell r="C38">
            <v>8546.6582532625835</v>
          </cell>
          <cell r="D38">
            <v>7981.1657084451272</v>
          </cell>
          <cell r="E38">
            <v>9440.5056036317183</v>
          </cell>
          <cell r="F38">
            <v>12207.387337699643</v>
          </cell>
          <cell r="G38">
            <v>14054.149306431274</v>
          </cell>
          <cell r="H38">
            <v>15968.09389416554</v>
          </cell>
        </row>
        <row r="39">
          <cell r="C39">
            <v>167.92884566163298</v>
          </cell>
          <cell r="D39">
            <v>180.14891774891774</v>
          </cell>
          <cell r="E39">
            <v>161.98011156924568</v>
          </cell>
          <cell r="F39">
            <v>352.60602950609365</v>
          </cell>
          <cell r="G39">
            <v>328.261807580175</v>
          </cell>
          <cell r="H39">
            <v>373.46701119724378</v>
          </cell>
          <cell r="I39">
            <v>197.6231263383298</v>
          </cell>
          <cell r="J39">
            <v>230.96849087893861</v>
          </cell>
          <cell r="K39">
            <v>252.1780626780627</v>
          </cell>
          <cell r="L39">
            <v>264.79356999330207</v>
          </cell>
          <cell r="M39">
            <v>252.80509101672342</v>
          </cell>
          <cell r="N39">
            <v>336.67148378423798</v>
          </cell>
        </row>
        <row r="40">
          <cell r="C40">
            <v>535.66142684401461</v>
          </cell>
          <cell r="D40">
            <v>518.92399015491537</v>
          </cell>
          <cell r="E40">
            <v>645.42427035330263</v>
          </cell>
          <cell r="F40">
            <v>2194.1539194662855</v>
          </cell>
          <cell r="G40">
            <v>2452.5936540429884</v>
          </cell>
          <cell r="H40">
            <v>2443.9780170480039</v>
          </cell>
        </row>
        <row r="41">
          <cell r="C41">
            <v>209.42003146303094</v>
          </cell>
          <cell r="D41">
            <v>185.32055974165769</v>
          </cell>
          <cell r="E41">
            <v>230.02551098816659</v>
          </cell>
          <cell r="F41">
            <v>438.22925122463272</v>
          </cell>
          <cell r="G41">
            <v>319.64027630180664</v>
          </cell>
          <cell r="H41">
            <v>378.2426417803303</v>
          </cell>
          <cell r="I41">
            <v>206.15305861274638</v>
          </cell>
          <cell r="J41">
            <v>183.51926884996189</v>
          </cell>
          <cell r="K41">
            <v>208.00333095408041</v>
          </cell>
          <cell r="L41">
            <v>320.08445576993086</v>
          </cell>
          <cell r="M41">
            <v>282.83514450867051</v>
          </cell>
          <cell r="N41">
            <v>311.13231323132311</v>
          </cell>
        </row>
        <row r="42">
          <cell r="C42">
            <v>721.81840120663651</v>
          </cell>
          <cell r="D42">
            <v>717.40399703923026</v>
          </cell>
          <cell r="E42">
            <v>710.36345912825516</v>
          </cell>
          <cell r="F42">
            <v>2300.1164450664805</v>
          </cell>
          <cell r="G42">
            <v>2490.2459279651298</v>
          </cell>
          <cell r="H42">
            <v>2338.3962820222177</v>
          </cell>
          <cell r="L42">
            <v>2421.8903103793523</v>
          </cell>
          <cell r="M42">
            <v>2189.9685936954756</v>
          </cell>
          <cell r="N42">
            <v>2303.8316332512604</v>
          </cell>
        </row>
        <row r="43">
          <cell r="C43">
            <v>9314.4931799946498</v>
          </cell>
          <cell r="D43">
            <v>8387.8397940208833</v>
          </cell>
          <cell r="E43">
            <v>11012.366329152184</v>
          </cell>
          <cell r="F43">
            <v>7893.7338262476896</v>
          </cell>
          <cell r="G43">
            <v>6443.8245525586099</v>
          </cell>
          <cell r="H43">
            <v>5519.3498007968137</v>
          </cell>
          <cell r="I43">
            <v>9932.6019907100199</v>
          </cell>
          <cell r="J43">
            <v>6623.8722498225698</v>
          </cell>
          <cell r="K43">
            <v>6771.4584798485257</v>
          </cell>
          <cell r="L43">
            <v>9954.5455483870974</v>
          </cell>
          <cell r="M43">
            <v>9783.1015352857703</v>
          </cell>
          <cell r="N43">
            <v>12235.329813664599</v>
          </cell>
        </row>
        <row r="44">
          <cell r="C44">
            <v>23983.835467175155</v>
          </cell>
          <cell r="D44">
            <v>24535.257687659461</v>
          </cell>
          <cell r="E44">
            <v>24648.189689358893</v>
          </cell>
        </row>
        <row r="45">
          <cell r="C45">
            <v>28209.179229480735</v>
          </cell>
          <cell r="D45">
            <v>24247.650627910258</v>
          </cell>
          <cell r="E45">
            <v>25264.568463073847</v>
          </cell>
          <cell r="F45">
            <v>58477.023073442913</v>
          </cell>
          <cell r="G45">
            <v>58257.277853985681</v>
          </cell>
          <cell r="H45">
            <v>57984.8966298499</v>
          </cell>
          <cell r="I45">
            <v>48547.03686821289</v>
          </cell>
          <cell r="J45">
            <v>38121.893039049231</v>
          </cell>
          <cell r="K45">
            <v>35293.492654774396</v>
          </cell>
          <cell r="L45">
            <v>53789.510264323086</v>
          </cell>
          <cell r="M45">
            <v>47389.687962846743</v>
          </cell>
          <cell r="N45">
            <v>46339.990445859868</v>
          </cell>
        </row>
        <row r="46">
          <cell r="C46">
            <v>97894.723800195876</v>
          </cell>
          <cell r="D46">
            <v>94918.750453485351</v>
          </cell>
          <cell r="E46">
            <v>111836.14997137948</v>
          </cell>
          <cell r="F46">
            <v>265647.76775850996</v>
          </cell>
          <cell r="G46">
            <v>246001.03349282296</v>
          </cell>
          <cell r="H46">
            <v>302596.7294848563</v>
          </cell>
        </row>
      </sheetData>
      <sheetData sheetId="1"/>
      <sheetData sheetId="2"/>
      <sheetData sheetId="3"/>
      <sheetData sheetId="4"/>
      <sheetData sheetId="5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44089C-ADC9-4072-B4B1-056949352872}">
  <dimension ref="A1:B227"/>
  <sheetViews>
    <sheetView workbookViewId="0">
      <selection activeCell="E7" sqref="E7"/>
    </sheetView>
  </sheetViews>
  <sheetFormatPr baseColWidth="10" defaultRowHeight="14.5" x14ac:dyDescent="0.35"/>
  <sheetData>
    <row r="1" spans="1:2" x14ac:dyDescent="0.35">
      <c r="A1" t="s">
        <v>0</v>
      </c>
      <c r="B1" t="s">
        <v>1</v>
      </c>
    </row>
    <row r="2" spans="1:2" x14ac:dyDescent="0.35">
      <c r="A2">
        <v>250</v>
      </c>
      <c r="B2">
        <v>-0.45746900000000001</v>
      </c>
    </row>
    <row r="3" spans="1:2" x14ac:dyDescent="0.35">
      <c r="A3">
        <v>249.8</v>
      </c>
      <c r="B3">
        <v>-0.49445600000000001</v>
      </c>
    </row>
    <row r="4" spans="1:2" x14ac:dyDescent="0.35">
      <c r="A4">
        <v>249.6</v>
      </c>
      <c r="B4">
        <v>-0.53758799999999995</v>
      </c>
    </row>
    <row r="5" spans="1:2" x14ac:dyDescent="0.35">
      <c r="A5">
        <v>249.4</v>
      </c>
      <c r="B5">
        <v>-0.59282999999999997</v>
      </c>
    </row>
    <row r="6" spans="1:2" x14ac:dyDescent="0.35">
      <c r="A6">
        <v>249.2</v>
      </c>
      <c r="B6">
        <v>-0.64064299999999996</v>
      </c>
    </row>
    <row r="7" spans="1:2" x14ac:dyDescent="0.35">
      <c r="A7">
        <v>249</v>
      </c>
      <c r="B7">
        <v>-0.69803599999999999</v>
      </c>
    </row>
    <row r="8" spans="1:2" x14ac:dyDescent="0.35">
      <c r="A8">
        <v>248.8</v>
      </c>
      <c r="B8">
        <v>-0.76023499999999999</v>
      </c>
    </row>
    <row r="9" spans="1:2" x14ac:dyDescent="0.35">
      <c r="A9">
        <v>248.6</v>
      </c>
      <c r="B9">
        <v>-0.79431300000000005</v>
      </c>
    </row>
    <row r="10" spans="1:2" x14ac:dyDescent="0.35">
      <c r="A10">
        <v>248.4</v>
      </c>
      <c r="B10">
        <v>-0.814002</v>
      </c>
    </row>
    <row r="11" spans="1:2" x14ac:dyDescent="0.35">
      <c r="A11">
        <v>248.2</v>
      </c>
      <c r="B11">
        <v>-0.86827500000000002</v>
      </c>
    </row>
    <row r="12" spans="1:2" x14ac:dyDescent="0.35">
      <c r="A12">
        <v>248</v>
      </c>
      <c r="B12">
        <v>-0.94790200000000002</v>
      </c>
    </row>
    <row r="13" spans="1:2" x14ac:dyDescent="0.35">
      <c r="A13">
        <v>247.8</v>
      </c>
      <c r="B13">
        <v>-1.0278</v>
      </c>
    </row>
    <row r="14" spans="1:2" x14ac:dyDescent="0.35">
      <c r="A14">
        <v>247.6</v>
      </c>
      <c r="B14">
        <v>-1.1091299999999999</v>
      </c>
    </row>
    <row r="15" spans="1:2" x14ac:dyDescent="0.35">
      <c r="A15">
        <v>247.4</v>
      </c>
      <c r="B15">
        <v>-1.1952100000000001</v>
      </c>
    </row>
    <row r="16" spans="1:2" x14ac:dyDescent="0.35">
      <c r="A16">
        <v>247.2</v>
      </c>
      <c r="B16">
        <v>-1.2848599999999999</v>
      </c>
    </row>
    <row r="17" spans="1:2" x14ac:dyDescent="0.35">
      <c r="A17">
        <v>247</v>
      </c>
      <c r="B17">
        <v>-1.38754</v>
      </c>
    </row>
    <row r="18" spans="1:2" x14ac:dyDescent="0.35">
      <c r="A18">
        <v>246.8</v>
      </c>
      <c r="B18">
        <v>-1.5110699999999999</v>
      </c>
    </row>
    <row r="19" spans="1:2" x14ac:dyDescent="0.35">
      <c r="A19">
        <v>246.6</v>
      </c>
      <c r="B19">
        <v>-1.6303000000000001</v>
      </c>
    </row>
    <row r="20" spans="1:2" x14ac:dyDescent="0.35">
      <c r="A20">
        <v>246.4</v>
      </c>
      <c r="B20">
        <v>-1.7331399999999999</v>
      </c>
    </row>
    <row r="21" spans="1:2" x14ac:dyDescent="0.35">
      <c r="A21">
        <v>246.2</v>
      </c>
      <c r="B21">
        <v>-1.84057</v>
      </c>
    </row>
    <row r="22" spans="1:2" x14ac:dyDescent="0.35">
      <c r="A22">
        <v>246</v>
      </c>
      <c r="B22">
        <v>-1.9432700000000001</v>
      </c>
    </row>
    <row r="23" spans="1:2" x14ac:dyDescent="0.35">
      <c r="A23">
        <v>245.8</v>
      </c>
      <c r="B23">
        <v>-2.0722100000000001</v>
      </c>
    </row>
    <row r="24" spans="1:2" x14ac:dyDescent="0.35">
      <c r="A24">
        <v>245.6</v>
      </c>
      <c r="B24">
        <v>-2.2014999999999998</v>
      </c>
    </row>
    <row r="25" spans="1:2" x14ac:dyDescent="0.35">
      <c r="A25">
        <v>245.4</v>
      </c>
      <c r="B25">
        <v>-2.3300700000000001</v>
      </c>
    </row>
    <row r="26" spans="1:2" x14ac:dyDescent="0.35">
      <c r="A26">
        <v>245.2</v>
      </c>
      <c r="B26">
        <v>-2.4631099999999999</v>
      </c>
    </row>
    <row r="27" spans="1:2" x14ac:dyDescent="0.35">
      <c r="A27">
        <v>245</v>
      </c>
      <c r="B27">
        <v>-2.6003699999999998</v>
      </c>
    </row>
    <row r="28" spans="1:2" x14ac:dyDescent="0.35">
      <c r="A28">
        <v>244.8</v>
      </c>
      <c r="B28">
        <v>-2.75779</v>
      </c>
    </row>
    <row r="29" spans="1:2" x14ac:dyDescent="0.35">
      <c r="A29">
        <v>244.6</v>
      </c>
      <c r="B29">
        <v>-2.9156499999999999</v>
      </c>
    </row>
    <row r="30" spans="1:2" x14ac:dyDescent="0.35">
      <c r="A30">
        <v>244.4</v>
      </c>
      <c r="B30">
        <v>-3.08866</v>
      </c>
    </row>
    <row r="31" spans="1:2" x14ac:dyDescent="0.35">
      <c r="A31">
        <v>244.2</v>
      </c>
      <c r="B31">
        <v>-3.2636599999999998</v>
      </c>
    </row>
    <row r="32" spans="1:2" x14ac:dyDescent="0.35">
      <c r="A32">
        <v>244</v>
      </c>
      <c r="B32">
        <v>-3.4529200000000002</v>
      </c>
    </row>
    <row r="33" spans="1:2" x14ac:dyDescent="0.35">
      <c r="A33">
        <v>243.8</v>
      </c>
      <c r="B33">
        <v>-3.6420699999999999</v>
      </c>
    </row>
    <row r="34" spans="1:2" x14ac:dyDescent="0.35">
      <c r="A34">
        <v>243.6</v>
      </c>
      <c r="B34">
        <v>-3.8164899999999999</v>
      </c>
    </row>
    <row r="35" spans="1:2" x14ac:dyDescent="0.35">
      <c r="A35">
        <v>243.4</v>
      </c>
      <c r="B35">
        <v>-4.0149800000000004</v>
      </c>
    </row>
    <row r="36" spans="1:2" x14ac:dyDescent="0.35">
      <c r="A36">
        <v>243.2</v>
      </c>
      <c r="B36">
        <v>-4.2398800000000003</v>
      </c>
    </row>
    <row r="37" spans="1:2" x14ac:dyDescent="0.35">
      <c r="A37">
        <v>243</v>
      </c>
      <c r="B37">
        <v>-4.4622400000000004</v>
      </c>
    </row>
    <row r="38" spans="1:2" x14ac:dyDescent="0.35">
      <c r="A38">
        <v>242.8</v>
      </c>
      <c r="B38">
        <v>-4.6813200000000004</v>
      </c>
    </row>
    <row r="39" spans="1:2" x14ac:dyDescent="0.35">
      <c r="A39">
        <v>242.6</v>
      </c>
      <c r="B39">
        <v>-4.8999100000000002</v>
      </c>
    </row>
    <row r="40" spans="1:2" x14ac:dyDescent="0.35">
      <c r="A40">
        <v>242.4</v>
      </c>
      <c r="B40">
        <v>-5.1164800000000001</v>
      </c>
    </row>
    <row r="41" spans="1:2" x14ac:dyDescent="0.35">
      <c r="A41">
        <v>242.2</v>
      </c>
      <c r="B41">
        <v>-5.3359699999999997</v>
      </c>
    </row>
    <row r="42" spans="1:2" x14ac:dyDescent="0.35">
      <c r="A42">
        <v>242</v>
      </c>
      <c r="B42">
        <v>-5.5826599999999997</v>
      </c>
    </row>
    <row r="43" spans="1:2" x14ac:dyDescent="0.35">
      <c r="A43">
        <v>241.8</v>
      </c>
      <c r="B43">
        <v>-5.859</v>
      </c>
    </row>
    <row r="44" spans="1:2" x14ac:dyDescent="0.35">
      <c r="A44">
        <v>241.6</v>
      </c>
      <c r="B44">
        <v>-6.1175800000000002</v>
      </c>
    </row>
    <row r="45" spans="1:2" x14ac:dyDescent="0.35">
      <c r="A45">
        <v>241.4</v>
      </c>
      <c r="B45">
        <v>-6.3981199999999996</v>
      </c>
    </row>
    <row r="46" spans="1:2" x14ac:dyDescent="0.35">
      <c r="A46">
        <v>241.2</v>
      </c>
      <c r="B46">
        <v>-6.6935500000000001</v>
      </c>
    </row>
    <row r="47" spans="1:2" x14ac:dyDescent="0.35">
      <c r="A47">
        <v>241</v>
      </c>
      <c r="B47">
        <v>-6.9928499999999998</v>
      </c>
    </row>
    <row r="48" spans="1:2" x14ac:dyDescent="0.35">
      <c r="A48">
        <v>240.8</v>
      </c>
      <c r="B48">
        <v>-7.28606</v>
      </c>
    </row>
    <row r="49" spans="1:2" x14ac:dyDescent="0.35">
      <c r="A49">
        <v>240.6</v>
      </c>
      <c r="B49">
        <v>-7.5876599999999996</v>
      </c>
    </row>
    <row r="50" spans="1:2" x14ac:dyDescent="0.35">
      <c r="A50">
        <v>240.4</v>
      </c>
      <c r="B50">
        <v>-7.9173999999999998</v>
      </c>
    </row>
    <row r="51" spans="1:2" x14ac:dyDescent="0.35">
      <c r="A51">
        <v>240.2</v>
      </c>
      <c r="B51">
        <v>-8.22377</v>
      </c>
    </row>
    <row r="52" spans="1:2" x14ac:dyDescent="0.35">
      <c r="A52">
        <v>240</v>
      </c>
      <c r="B52">
        <v>-8.5465300000000006</v>
      </c>
    </row>
    <row r="53" spans="1:2" x14ac:dyDescent="0.35">
      <c r="A53">
        <v>239.8</v>
      </c>
      <c r="B53">
        <v>-8.9007799999999992</v>
      </c>
    </row>
    <row r="54" spans="1:2" x14ac:dyDescent="0.35">
      <c r="A54">
        <v>239.6</v>
      </c>
      <c r="B54">
        <v>-9.2634000000000007</v>
      </c>
    </row>
    <row r="55" spans="1:2" x14ac:dyDescent="0.35">
      <c r="A55">
        <v>239.4</v>
      </c>
      <c r="B55">
        <v>-9.6248900000000006</v>
      </c>
    </row>
    <row r="56" spans="1:2" x14ac:dyDescent="0.35">
      <c r="A56">
        <v>239.2</v>
      </c>
      <c r="B56">
        <v>-9.9999599999999997</v>
      </c>
    </row>
    <row r="57" spans="1:2" x14ac:dyDescent="0.35">
      <c r="A57">
        <v>239</v>
      </c>
      <c r="B57">
        <v>-10.381399999999999</v>
      </c>
    </row>
    <row r="58" spans="1:2" x14ac:dyDescent="0.35">
      <c r="A58">
        <v>238.8</v>
      </c>
      <c r="B58">
        <v>-10.7624</v>
      </c>
    </row>
    <row r="59" spans="1:2" x14ac:dyDescent="0.35">
      <c r="A59">
        <v>238.6</v>
      </c>
      <c r="B59">
        <v>-11.161300000000001</v>
      </c>
    </row>
    <row r="60" spans="1:2" x14ac:dyDescent="0.35">
      <c r="A60">
        <v>238.4</v>
      </c>
      <c r="B60">
        <v>-11.5688</v>
      </c>
    </row>
    <row r="61" spans="1:2" x14ac:dyDescent="0.35">
      <c r="A61">
        <v>238.2</v>
      </c>
      <c r="B61">
        <v>-11.9535</v>
      </c>
    </row>
    <row r="62" spans="1:2" x14ac:dyDescent="0.35">
      <c r="A62">
        <v>238</v>
      </c>
      <c r="B62">
        <v>-12.356199999999999</v>
      </c>
    </row>
    <row r="63" spans="1:2" x14ac:dyDescent="0.35">
      <c r="A63">
        <v>237.8</v>
      </c>
      <c r="B63">
        <v>-12.78</v>
      </c>
    </row>
    <row r="64" spans="1:2" x14ac:dyDescent="0.35">
      <c r="A64">
        <v>237.6</v>
      </c>
      <c r="B64">
        <v>-13.1921</v>
      </c>
    </row>
    <row r="65" spans="1:2" x14ac:dyDescent="0.35">
      <c r="A65">
        <v>237.4</v>
      </c>
      <c r="B65">
        <v>-13.6105</v>
      </c>
    </row>
    <row r="66" spans="1:2" x14ac:dyDescent="0.35">
      <c r="A66">
        <v>237.2</v>
      </c>
      <c r="B66">
        <v>-14.0471</v>
      </c>
    </row>
    <row r="67" spans="1:2" x14ac:dyDescent="0.35">
      <c r="A67">
        <v>237</v>
      </c>
      <c r="B67">
        <v>-14.5029</v>
      </c>
    </row>
    <row r="68" spans="1:2" x14ac:dyDescent="0.35">
      <c r="A68">
        <v>236.8</v>
      </c>
      <c r="B68">
        <v>-14.960800000000001</v>
      </c>
    </row>
    <row r="69" spans="1:2" x14ac:dyDescent="0.35">
      <c r="A69">
        <v>236.6</v>
      </c>
      <c r="B69">
        <v>-15.4008</v>
      </c>
    </row>
    <row r="70" spans="1:2" x14ac:dyDescent="0.35">
      <c r="A70">
        <v>236.4</v>
      </c>
      <c r="B70">
        <v>-15.8522</v>
      </c>
    </row>
    <row r="71" spans="1:2" x14ac:dyDescent="0.35">
      <c r="A71">
        <v>236.2</v>
      </c>
      <c r="B71">
        <v>-16.322600000000001</v>
      </c>
    </row>
    <row r="72" spans="1:2" x14ac:dyDescent="0.35">
      <c r="A72">
        <v>236</v>
      </c>
      <c r="B72">
        <v>-16.8047</v>
      </c>
    </row>
    <row r="73" spans="1:2" x14ac:dyDescent="0.35">
      <c r="A73">
        <v>235.8</v>
      </c>
      <c r="B73">
        <v>-17.2743</v>
      </c>
    </row>
    <row r="74" spans="1:2" x14ac:dyDescent="0.35">
      <c r="A74">
        <v>235.6</v>
      </c>
      <c r="B74">
        <v>-17.735900000000001</v>
      </c>
    </row>
    <row r="75" spans="1:2" x14ac:dyDescent="0.35">
      <c r="A75">
        <v>235.4</v>
      </c>
      <c r="B75">
        <v>-18.192699999999999</v>
      </c>
    </row>
    <row r="76" spans="1:2" x14ac:dyDescent="0.35">
      <c r="A76">
        <v>235.2</v>
      </c>
      <c r="B76">
        <v>-18.650700000000001</v>
      </c>
    </row>
    <row r="77" spans="1:2" x14ac:dyDescent="0.35">
      <c r="A77">
        <v>235</v>
      </c>
      <c r="B77">
        <v>-19.1098</v>
      </c>
    </row>
    <row r="78" spans="1:2" x14ac:dyDescent="0.35">
      <c r="A78">
        <v>234.8</v>
      </c>
      <c r="B78">
        <v>-19.550599999999999</v>
      </c>
    </row>
    <row r="79" spans="1:2" x14ac:dyDescent="0.35">
      <c r="A79">
        <v>234.6</v>
      </c>
      <c r="B79">
        <v>-19.978999999999999</v>
      </c>
    </row>
    <row r="80" spans="1:2" x14ac:dyDescent="0.35">
      <c r="A80">
        <v>234.4</v>
      </c>
      <c r="B80">
        <v>-20.419899999999998</v>
      </c>
    </row>
    <row r="81" spans="1:2" x14ac:dyDescent="0.35">
      <c r="A81">
        <v>234.2</v>
      </c>
      <c r="B81">
        <v>-20.863600000000002</v>
      </c>
    </row>
    <row r="82" spans="1:2" x14ac:dyDescent="0.35">
      <c r="A82">
        <v>234</v>
      </c>
      <c r="B82">
        <v>-21.3291</v>
      </c>
    </row>
    <row r="83" spans="1:2" x14ac:dyDescent="0.35">
      <c r="A83">
        <v>233.8</v>
      </c>
      <c r="B83">
        <v>-21.783000000000001</v>
      </c>
    </row>
    <row r="84" spans="1:2" x14ac:dyDescent="0.35">
      <c r="A84">
        <v>233.6</v>
      </c>
      <c r="B84">
        <v>-22.226800000000001</v>
      </c>
    </row>
    <row r="85" spans="1:2" x14ac:dyDescent="0.35">
      <c r="A85">
        <v>233.4</v>
      </c>
      <c r="B85">
        <v>-22.669499999999999</v>
      </c>
    </row>
    <row r="86" spans="1:2" x14ac:dyDescent="0.35">
      <c r="A86">
        <v>233.2</v>
      </c>
      <c r="B86">
        <v>-23.108499999999999</v>
      </c>
    </row>
    <row r="87" spans="1:2" x14ac:dyDescent="0.35">
      <c r="A87">
        <v>233</v>
      </c>
      <c r="B87">
        <v>-23.548100000000002</v>
      </c>
    </row>
    <row r="88" spans="1:2" x14ac:dyDescent="0.35">
      <c r="A88">
        <v>232.8</v>
      </c>
      <c r="B88">
        <v>-23.9588</v>
      </c>
    </row>
    <row r="89" spans="1:2" x14ac:dyDescent="0.35">
      <c r="A89">
        <v>232.6</v>
      </c>
      <c r="B89">
        <v>-24.3691</v>
      </c>
    </row>
    <row r="90" spans="1:2" x14ac:dyDescent="0.35">
      <c r="A90">
        <v>232.4</v>
      </c>
      <c r="B90">
        <v>-24.775300000000001</v>
      </c>
    </row>
    <row r="91" spans="1:2" x14ac:dyDescent="0.35">
      <c r="A91">
        <v>232.2</v>
      </c>
      <c r="B91">
        <v>-25.1816</v>
      </c>
    </row>
    <row r="92" spans="1:2" x14ac:dyDescent="0.35">
      <c r="A92">
        <v>232</v>
      </c>
      <c r="B92">
        <v>-25.606100000000001</v>
      </c>
    </row>
    <row r="93" spans="1:2" x14ac:dyDescent="0.35">
      <c r="A93">
        <v>231.8</v>
      </c>
      <c r="B93">
        <v>-26.007400000000001</v>
      </c>
    </row>
    <row r="94" spans="1:2" x14ac:dyDescent="0.35">
      <c r="A94">
        <v>231.6</v>
      </c>
      <c r="B94">
        <v>-26.438199999999998</v>
      </c>
    </row>
    <row r="95" spans="1:2" x14ac:dyDescent="0.35">
      <c r="A95">
        <v>231.4</v>
      </c>
      <c r="B95">
        <v>-26.876000000000001</v>
      </c>
    </row>
    <row r="96" spans="1:2" x14ac:dyDescent="0.35">
      <c r="A96">
        <v>231.2</v>
      </c>
      <c r="B96">
        <v>-27.295999999999999</v>
      </c>
    </row>
    <row r="97" spans="1:2" x14ac:dyDescent="0.35">
      <c r="A97">
        <v>231</v>
      </c>
      <c r="B97">
        <v>-27.707100000000001</v>
      </c>
    </row>
    <row r="98" spans="1:2" x14ac:dyDescent="0.35">
      <c r="A98">
        <v>230.8</v>
      </c>
      <c r="B98">
        <v>-28.1021</v>
      </c>
    </row>
    <row r="99" spans="1:2" x14ac:dyDescent="0.35">
      <c r="A99">
        <v>230.6</v>
      </c>
      <c r="B99">
        <v>-28.502500000000001</v>
      </c>
    </row>
    <row r="100" spans="1:2" x14ac:dyDescent="0.35">
      <c r="A100">
        <v>230.4</v>
      </c>
      <c r="B100">
        <v>-28.896100000000001</v>
      </c>
    </row>
    <row r="101" spans="1:2" x14ac:dyDescent="0.35">
      <c r="A101">
        <v>230.2</v>
      </c>
      <c r="B101">
        <v>-29.279800000000002</v>
      </c>
    </row>
    <row r="102" spans="1:2" x14ac:dyDescent="0.35">
      <c r="A102">
        <v>230</v>
      </c>
      <c r="B102">
        <v>-29.672999999999998</v>
      </c>
    </row>
    <row r="103" spans="1:2" x14ac:dyDescent="0.35">
      <c r="A103">
        <v>229.8</v>
      </c>
      <c r="B103">
        <v>-30.081900000000001</v>
      </c>
    </row>
    <row r="104" spans="1:2" x14ac:dyDescent="0.35">
      <c r="A104">
        <v>229.6</v>
      </c>
      <c r="B104">
        <v>-30.469799999999999</v>
      </c>
    </row>
    <row r="105" spans="1:2" x14ac:dyDescent="0.35">
      <c r="A105">
        <v>229.4</v>
      </c>
      <c r="B105">
        <v>-30.816299999999998</v>
      </c>
    </row>
    <row r="106" spans="1:2" x14ac:dyDescent="0.35">
      <c r="A106">
        <v>229.2</v>
      </c>
      <c r="B106">
        <v>-31.185199999999998</v>
      </c>
    </row>
    <row r="107" spans="1:2" x14ac:dyDescent="0.35">
      <c r="A107">
        <v>229</v>
      </c>
      <c r="B107">
        <v>-31.575199999999999</v>
      </c>
    </row>
    <row r="108" spans="1:2" x14ac:dyDescent="0.35">
      <c r="A108">
        <v>228.8</v>
      </c>
      <c r="B108">
        <v>-31.988399999999999</v>
      </c>
    </row>
    <row r="109" spans="1:2" x14ac:dyDescent="0.35">
      <c r="A109">
        <v>228.6</v>
      </c>
      <c r="B109">
        <v>-32.407400000000003</v>
      </c>
    </row>
    <row r="110" spans="1:2" x14ac:dyDescent="0.35">
      <c r="A110">
        <v>228.4</v>
      </c>
      <c r="B110">
        <v>-32.819800000000001</v>
      </c>
    </row>
    <row r="111" spans="1:2" x14ac:dyDescent="0.35">
      <c r="A111">
        <v>228.2</v>
      </c>
      <c r="B111">
        <v>-33.224600000000002</v>
      </c>
    </row>
    <row r="112" spans="1:2" x14ac:dyDescent="0.35">
      <c r="A112">
        <v>228</v>
      </c>
      <c r="B112">
        <v>-33.657299999999999</v>
      </c>
    </row>
    <row r="113" spans="1:2" x14ac:dyDescent="0.35">
      <c r="A113">
        <v>227.8</v>
      </c>
      <c r="B113">
        <v>-34.090699999999998</v>
      </c>
    </row>
    <row r="114" spans="1:2" x14ac:dyDescent="0.35">
      <c r="A114">
        <v>227.6</v>
      </c>
      <c r="B114">
        <v>-34.503100000000003</v>
      </c>
    </row>
    <row r="115" spans="1:2" x14ac:dyDescent="0.35">
      <c r="A115">
        <v>227.4</v>
      </c>
      <c r="B115">
        <v>-34.9193</v>
      </c>
    </row>
    <row r="116" spans="1:2" x14ac:dyDescent="0.35">
      <c r="A116">
        <v>227.2</v>
      </c>
      <c r="B116">
        <v>-35.3035</v>
      </c>
    </row>
    <row r="117" spans="1:2" x14ac:dyDescent="0.35">
      <c r="A117">
        <v>227</v>
      </c>
      <c r="B117">
        <v>-35.710799999999999</v>
      </c>
    </row>
    <row r="118" spans="1:2" x14ac:dyDescent="0.35">
      <c r="A118">
        <v>226.8</v>
      </c>
      <c r="B118">
        <v>-36.127499999999998</v>
      </c>
    </row>
    <row r="119" spans="1:2" x14ac:dyDescent="0.35">
      <c r="A119">
        <v>226.6</v>
      </c>
      <c r="B119">
        <v>-36.544400000000003</v>
      </c>
    </row>
    <row r="120" spans="1:2" x14ac:dyDescent="0.35">
      <c r="A120">
        <v>226.4</v>
      </c>
      <c r="B120">
        <v>-36.954599999999999</v>
      </c>
    </row>
    <row r="121" spans="1:2" x14ac:dyDescent="0.35">
      <c r="A121">
        <v>226.2</v>
      </c>
      <c r="B121">
        <v>-37.368600000000001</v>
      </c>
    </row>
    <row r="122" spans="1:2" x14ac:dyDescent="0.35">
      <c r="A122">
        <v>226</v>
      </c>
      <c r="B122">
        <v>-37.799999999999997</v>
      </c>
    </row>
    <row r="123" spans="1:2" x14ac:dyDescent="0.35">
      <c r="A123">
        <v>225.8</v>
      </c>
      <c r="B123">
        <v>-38.190600000000003</v>
      </c>
    </row>
    <row r="124" spans="1:2" x14ac:dyDescent="0.35">
      <c r="A124">
        <v>225.6</v>
      </c>
      <c r="B124">
        <v>-38.595300000000002</v>
      </c>
    </row>
    <row r="125" spans="1:2" x14ac:dyDescent="0.35">
      <c r="A125">
        <v>225.4</v>
      </c>
      <c r="B125">
        <v>-38.972200000000001</v>
      </c>
    </row>
    <row r="126" spans="1:2" x14ac:dyDescent="0.35">
      <c r="A126">
        <v>225.2</v>
      </c>
      <c r="B126">
        <v>-39.365299999999998</v>
      </c>
    </row>
    <row r="127" spans="1:2" x14ac:dyDescent="0.35">
      <c r="A127">
        <v>225</v>
      </c>
      <c r="B127">
        <v>-39.737499999999997</v>
      </c>
    </row>
    <row r="128" spans="1:2" x14ac:dyDescent="0.35">
      <c r="A128">
        <v>224.8</v>
      </c>
      <c r="B128">
        <v>-40.0687</v>
      </c>
    </row>
    <row r="129" spans="1:2" x14ac:dyDescent="0.35">
      <c r="A129">
        <v>224.6</v>
      </c>
      <c r="B129">
        <v>-40.397300000000001</v>
      </c>
    </row>
    <row r="130" spans="1:2" x14ac:dyDescent="0.35">
      <c r="A130">
        <v>224.4</v>
      </c>
      <c r="B130">
        <v>-40.728999999999999</v>
      </c>
    </row>
    <row r="131" spans="1:2" x14ac:dyDescent="0.35">
      <c r="A131">
        <v>224.2</v>
      </c>
      <c r="B131">
        <v>-41.096499999999999</v>
      </c>
    </row>
    <row r="132" spans="1:2" x14ac:dyDescent="0.35">
      <c r="A132">
        <v>224</v>
      </c>
      <c r="B132">
        <v>-41.444099999999999</v>
      </c>
    </row>
    <row r="133" spans="1:2" x14ac:dyDescent="0.35">
      <c r="A133">
        <v>223.8</v>
      </c>
      <c r="B133">
        <v>-41.78</v>
      </c>
    </row>
    <row r="134" spans="1:2" x14ac:dyDescent="0.35">
      <c r="A134">
        <v>223.6</v>
      </c>
      <c r="B134">
        <v>-42.087299999999999</v>
      </c>
    </row>
    <row r="135" spans="1:2" x14ac:dyDescent="0.35">
      <c r="A135">
        <v>223.4</v>
      </c>
      <c r="B135">
        <v>-42.387500000000003</v>
      </c>
    </row>
    <row r="136" spans="1:2" x14ac:dyDescent="0.35">
      <c r="A136">
        <v>223.2</v>
      </c>
      <c r="B136">
        <v>-42.679400000000001</v>
      </c>
    </row>
    <row r="137" spans="1:2" x14ac:dyDescent="0.35">
      <c r="A137">
        <v>223</v>
      </c>
      <c r="B137">
        <v>-42.998100000000001</v>
      </c>
    </row>
    <row r="138" spans="1:2" x14ac:dyDescent="0.35">
      <c r="A138">
        <v>222.8</v>
      </c>
      <c r="B138">
        <v>-43.296100000000003</v>
      </c>
    </row>
    <row r="139" spans="1:2" x14ac:dyDescent="0.35">
      <c r="A139">
        <v>222.6</v>
      </c>
      <c r="B139">
        <v>-43.559699999999999</v>
      </c>
    </row>
    <row r="140" spans="1:2" x14ac:dyDescent="0.35">
      <c r="A140">
        <v>222.4</v>
      </c>
      <c r="B140">
        <v>-43.761099999999999</v>
      </c>
    </row>
    <row r="141" spans="1:2" x14ac:dyDescent="0.35">
      <c r="A141">
        <v>222.2</v>
      </c>
      <c r="B141">
        <v>-43.988300000000002</v>
      </c>
    </row>
    <row r="142" spans="1:2" x14ac:dyDescent="0.35">
      <c r="A142">
        <v>222</v>
      </c>
      <c r="B142">
        <v>-44.196300000000001</v>
      </c>
    </row>
    <row r="143" spans="1:2" x14ac:dyDescent="0.35">
      <c r="A143">
        <v>221.8</v>
      </c>
      <c r="B143">
        <v>-44.383800000000001</v>
      </c>
    </row>
    <row r="144" spans="1:2" x14ac:dyDescent="0.35">
      <c r="A144">
        <v>221.6</v>
      </c>
      <c r="B144">
        <v>-44.557899999999997</v>
      </c>
    </row>
    <row r="145" spans="1:2" x14ac:dyDescent="0.35">
      <c r="A145">
        <v>221.4</v>
      </c>
      <c r="B145">
        <v>-44.750799999999998</v>
      </c>
    </row>
    <row r="146" spans="1:2" x14ac:dyDescent="0.35">
      <c r="A146">
        <v>221.2</v>
      </c>
      <c r="B146">
        <v>-44.929699999999997</v>
      </c>
    </row>
    <row r="147" spans="1:2" x14ac:dyDescent="0.35">
      <c r="A147">
        <v>221</v>
      </c>
      <c r="B147">
        <v>-45.055100000000003</v>
      </c>
    </row>
    <row r="148" spans="1:2" x14ac:dyDescent="0.35">
      <c r="A148">
        <v>220.8</v>
      </c>
      <c r="B148">
        <v>-45.201700000000002</v>
      </c>
    </row>
    <row r="149" spans="1:2" x14ac:dyDescent="0.35">
      <c r="A149">
        <v>220.6</v>
      </c>
      <c r="B149">
        <v>-45.346600000000002</v>
      </c>
    </row>
    <row r="150" spans="1:2" x14ac:dyDescent="0.35">
      <c r="A150">
        <v>220.4</v>
      </c>
      <c r="B150">
        <v>-45.474899999999998</v>
      </c>
    </row>
    <row r="151" spans="1:2" x14ac:dyDescent="0.35">
      <c r="A151">
        <v>220.2</v>
      </c>
      <c r="B151">
        <v>-45.561999999999998</v>
      </c>
    </row>
    <row r="152" spans="1:2" x14ac:dyDescent="0.35">
      <c r="A152">
        <v>220</v>
      </c>
      <c r="B152">
        <v>-45.615200000000002</v>
      </c>
    </row>
    <row r="153" spans="1:2" x14ac:dyDescent="0.35">
      <c r="A153">
        <v>219.8</v>
      </c>
      <c r="B153">
        <v>-45.645200000000003</v>
      </c>
    </row>
    <row r="154" spans="1:2" x14ac:dyDescent="0.35">
      <c r="A154">
        <v>219.6</v>
      </c>
      <c r="B154">
        <v>-45.695300000000003</v>
      </c>
    </row>
    <row r="155" spans="1:2" x14ac:dyDescent="0.35">
      <c r="A155">
        <v>219.4</v>
      </c>
      <c r="B155">
        <v>-45.7714</v>
      </c>
    </row>
    <row r="156" spans="1:2" x14ac:dyDescent="0.35">
      <c r="A156">
        <v>219.2</v>
      </c>
      <c r="B156">
        <v>-45.815199999999997</v>
      </c>
    </row>
    <row r="157" spans="1:2" x14ac:dyDescent="0.35">
      <c r="A157">
        <v>219</v>
      </c>
      <c r="B157">
        <v>-45.8812</v>
      </c>
    </row>
    <row r="158" spans="1:2" x14ac:dyDescent="0.35">
      <c r="A158">
        <v>218.8</v>
      </c>
      <c r="B158">
        <v>-45.9574</v>
      </c>
    </row>
    <row r="159" spans="1:2" x14ac:dyDescent="0.35">
      <c r="A159">
        <v>218.6</v>
      </c>
      <c r="B159">
        <v>-45.996699999999997</v>
      </c>
    </row>
    <row r="160" spans="1:2" x14ac:dyDescent="0.35">
      <c r="A160">
        <v>218.4</v>
      </c>
      <c r="B160">
        <v>-46.081200000000003</v>
      </c>
    </row>
    <row r="161" spans="1:2" x14ac:dyDescent="0.35">
      <c r="A161">
        <v>218.2</v>
      </c>
      <c r="B161">
        <v>-46.174799999999998</v>
      </c>
    </row>
    <row r="162" spans="1:2" x14ac:dyDescent="0.35">
      <c r="A162">
        <v>218</v>
      </c>
      <c r="B162">
        <v>-46.232799999999997</v>
      </c>
    </row>
    <row r="163" spans="1:2" x14ac:dyDescent="0.35">
      <c r="A163">
        <v>217.8</v>
      </c>
      <c r="B163">
        <v>-46.271700000000003</v>
      </c>
    </row>
    <row r="164" spans="1:2" x14ac:dyDescent="0.35">
      <c r="A164">
        <v>217.6</v>
      </c>
      <c r="B164">
        <v>-46.307400000000001</v>
      </c>
    </row>
    <row r="165" spans="1:2" x14ac:dyDescent="0.35">
      <c r="A165">
        <v>217.4</v>
      </c>
      <c r="B165">
        <v>-46.318899999999999</v>
      </c>
    </row>
    <row r="166" spans="1:2" x14ac:dyDescent="0.35">
      <c r="A166">
        <v>217.2</v>
      </c>
      <c r="B166">
        <v>-46.371699999999997</v>
      </c>
    </row>
    <row r="167" spans="1:2" x14ac:dyDescent="0.35">
      <c r="A167">
        <v>217</v>
      </c>
      <c r="B167">
        <v>-46.405000000000001</v>
      </c>
    </row>
    <row r="168" spans="1:2" x14ac:dyDescent="0.35">
      <c r="A168">
        <v>216.8</v>
      </c>
      <c r="B168">
        <v>-46.42</v>
      </c>
    </row>
    <row r="169" spans="1:2" x14ac:dyDescent="0.35">
      <c r="A169">
        <v>216.6</v>
      </c>
      <c r="B169">
        <v>-46.423099999999998</v>
      </c>
    </row>
    <row r="170" spans="1:2" x14ac:dyDescent="0.35">
      <c r="A170">
        <v>216.4</v>
      </c>
      <c r="B170">
        <v>-46.400500000000001</v>
      </c>
    </row>
    <row r="171" spans="1:2" x14ac:dyDescent="0.35">
      <c r="A171">
        <v>216.2</v>
      </c>
      <c r="B171">
        <v>-46.434899999999999</v>
      </c>
    </row>
    <row r="172" spans="1:2" x14ac:dyDescent="0.35">
      <c r="A172">
        <v>216</v>
      </c>
      <c r="B172">
        <v>-46.512900000000002</v>
      </c>
    </row>
    <row r="173" spans="1:2" x14ac:dyDescent="0.35">
      <c r="A173">
        <v>215.8</v>
      </c>
      <c r="B173">
        <v>-46.630099999999999</v>
      </c>
    </row>
    <row r="174" spans="1:2" x14ac:dyDescent="0.35">
      <c r="A174">
        <v>215.6</v>
      </c>
      <c r="B174">
        <v>-46.744599999999998</v>
      </c>
    </row>
    <row r="175" spans="1:2" x14ac:dyDescent="0.35">
      <c r="A175">
        <v>215.4</v>
      </c>
      <c r="B175">
        <v>-46.830599999999997</v>
      </c>
    </row>
    <row r="176" spans="1:2" x14ac:dyDescent="0.35">
      <c r="A176">
        <v>215.2</v>
      </c>
      <c r="B176">
        <v>-46.947099999999999</v>
      </c>
    </row>
    <row r="177" spans="1:2" x14ac:dyDescent="0.35">
      <c r="A177">
        <v>215</v>
      </c>
      <c r="B177">
        <v>-47.063600000000001</v>
      </c>
    </row>
    <row r="178" spans="1:2" x14ac:dyDescent="0.35">
      <c r="A178">
        <v>214.8</v>
      </c>
      <c r="B178">
        <v>-47.137099999999997</v>
      </c>
    </row>
    <row r="179" spans="1:2" x14ac:dyDescent="0.35">
      <c r="A179">
        <v>214.6</v>
      </c>
      <c r="B179">
        <v>-47.237200000000001</v>
      </c>
    </row>
    <row r="180" spans="1:2" x14ac:dyDescent="0.35">
      <c r="A180">
        <v>214.4</v>
      </c>
      <c r="B180">
        <v>-47.318899999999999</v>
      </c>
    </row>
    <row r="181" spans="1:2" x14ac:dyDescent="0.35">
      <c r="A181">
        <v>214.2</v>
      </c>
      <c r="B181">
        <v>-47.4041</v>
      </c>
    </row>
    <row r="182" spans="1:2" x14ac:dyDescent="0.35">
      <c r="A182">
        <v>214</v>
      </c>
      <c r="B182">
        <v>-47.508800000000001</v>
      </c>
    </row>
    <row r="183" spans="1:2" x14ac:dyDescent="0.35">
      <c r="A183">
        <v>213.8</v>
      </c>
      <c r="B183">
        <v>-47.691099999999999</v>
      </c>
    </row>
    <row r="184" spans="1:2" x14ac:dyDescent="0.35">
      <c r="A184">
        <v>213.6</v>
      </c>
      <c r="B184">
        <v>-47.9236</v>
      </c>
    </row>
    <row r="185" spans="1:2" x14ac:dyDescent="0.35">
      <c r="A185">
        <v>213.4</v>
      </c>
      <c r="B185">
        <v>-48.156399999999998</v>
      </c>
    </row>
    <row r="186" spans="1:2" x14ac:dyDescent="0.35">
      <c r="A186">
        <v>213.2</v>
      </c>
      <c r="B186">
        <v>-48.387700000000002</v>
      </c>
    </row>
    <row r="187" spans="1:2" x14ac:dyDescent="0.35">
      <c r="A187">
        <v>213</v>
      </c>
      <c r="B187">
        <v>-48.718000000000004</v>
      </c>
    </row>
    <row r="188" spans="1:2" x14ac:dyDescent="0.35">
      <c r="A188">
        <v>212.8</v>
      </c>
      <c r="B188">
        <v>-49.088900000000002</v>
      </c>
    </row>
    <row r="189" spans="1:2" x14ac:dyDescent="0.35">
      <c r="A189">
        <v>212.6</v>
      </c>
      <c r="B189">
        <v>-49.55</v>
      </c>
    </row>
    <row r="190" spans="1:2" x14ac:dyDescent="0.35">
      <c r="A190">
        <v>212.4</v>
      </c>
      <c r="B190">
        <v>-49.908499999999997</v>
      </c>
    </row>
    <row r="191" spans="1:2" x14ac:dyDescent="0.35">
      <c r="A191">
        <v>212.2</v>
      </c>
      <c r="B191">
        <v>-50.2363</v>
      </c>
    </row>
    <row r="192" spans="1:2" x14ac:dyDescent="0.35">
      <c r="A192">
        <v>212</v>
      </c>
      <c r="B192">
        <v>-50.563499999999998</v>
      </c>
    </row>
    <row r="193" spans="1:2" x14ac:dyDescent="0.35">
      <c r="A193">
        <v>211.8</v>
      </c>
      <c r="B193">
        <v>-50.847700000000003</v>
      </c>
    </row>
    <row r="194" spans="1:2" x14ac:dyDescent="0.35">
      <c r="A194">
        <v>211.6</v>
      </c>
      <c r="B194">
        <v>-51.044199999999996</v>
      </c>
    </row>
    <row r="195" spans="1:2" x14ac:dyDescent="0.35">
      <c r="A195">
        <v>211.4</v>
      </c>
      <c r="B195">
        <v>-51.444899999999997</v>
      </c>
    </row>
    <row r="196" spans="1:2" x14ac:dyDescent="0.35">
      <c r="A196">
        <v>211.2</v>
      </c>
      <c r="B196">
        <v>-51.799199999999999</v>
      </c>
    </row>
    <row r="197" spans="1:2" x14ac:dyDescent="0.35">
      <c r="A197">
        <v>211</v>
      </c>
      <c r="B197">
        <v>-52.244</v>
      </c>
    </row>
    <row r="198" spans="1:2" x14ac:dyDescent="0.35">
      <c r="A198">
        <v>210.8</v>
      </c>
      <c r="B198">
        <v>-52.617899999999999</v>
      </c>
    </row>
    <row r="199" spans="1:2" x14ac:dyDescent="0.35">
      <c r="A199">
        <v>210.6</v>
      </c>
      <c r="B199">
        <v>-52.896000000000001</v>
      </c>
    </row>
    <row r="200" spans="1:2" x14ac:dyDescent="0.35">
      <c r="A200">
        <v>210.4</v>
      </c>
      <c r="B200">
        <v>-53.154200000000003</v>
      </c>
    </row>
    <row r="201" spans="1:2" x14ac:dyDescent="0.35">
      <c r="A201">
        <v>210.2</v>
      </c>
      <c r="B201">
        <v>-53.4161</v>
      </c>
    </row>
    <row r="202" spans="1:2" x14ac:dyDescent="0.35">
      <c r="A202">
        <v>210</v>
      </c>
      <c r="B202">
        <v>-53.639899999999997</v>
      </c>
    </row>
    <row r="203" spans="1:2" x14ac:dyDescent="0.35">
      <c r="A203">
        <v>209.8</v>
      </c>
      <c r="B203">
        <v>-53.891599999999997</v>
      </c>
    </row>
    <row r="204" spans="1:2" x14ac:dyDescent="0.35">
      <c r="A204">
        <v>209.6</v>
      </c>
      <c r="B204">
        <v>-54.076799999999999</v>
      </c>
    </row>
    <row r="205" spans="1:2" x14ac:dyDescent="0.35">
      <c r="A205">
        <v>209.4</v>
      </c>
      <c r="B205">
        <v>-54.347099999999998</v>
      </c>
    </row>
    <row r="206" spans="1:2" x14ac:dyDescent="0.35">
      <c r="A206">
        <v>209.2</v>
      </c>
      <c r="B206">
        <v>-54.761699999999998</v>
      </c>
    </row>
    <row r="207" spans="1:2" x14ac:dyDescent="0.35">
      <c r="A207">
        <v>209</v>
      </c>
      <c r="B207">
        <v>-55.005800000000001</v>
      </c>
    </row>
    <row r="208" spans="1:2" x14ac:dyDescent="0.35">
      <c r="A208">
        <v>208.8</v>
      </c>
      <c r="B208">
        <v>-55.229100000000003</v>
      </c>
    </row>
    <row r="209" spans="1:2" x14ac:dyDescent="0.35">
      <c r="A209">
        <v>208.6</v>
      </c>
      <c r="B209">
        <v>-55.420900000000003</v>
      </c>
    </row>
    <row r="210" spans="1:2" x14ac:dyDescent="0.35">
      <c r="A210">
        <v>208.4</v>
      </c>
      <c r="B210">
        <v>-55.428199999999997</v>
      </c>
    </row>
    <row r="211" spans="1:2" x14ac:dyDescent="0.35">
      <c r="A211">
        <v>208.2</v>
      </c>
      <c r="B211">
        <v>-55.318600000000004</v>
      </c>
    </row>
    <row r="212" spans="1:2" x14ac:dyDescent="0.35">
      <c r="A212">
        <v>208</v>
      </c>
      <c r="B212">
        <v>-54.9163</v>
      </c>
    </row>
    <row r="213" spans="1:2" x14ac:dyDescent="0.35">
      <c r="A213">
        <v>207.8</v>
      </c>
      <c r="B213">
        <v>-54.942</v>
      </c>
    </row>
    <row r="214" spans="1:2" x14ac:dyDescent="0.35">
      <c r="A214">
        <v>207.6</v>
      </c>
      <c r="B214">
        <v>-54.724600000000002</v>
      </c>
    </row>
    <row r="215" spans="1:2" x14ac:dyDescent="0.35">
      <c r="A215">
        <v>207.4</v>
      </c>
      <c r="B215">
        <v>-54.243000000000002</v>
      </c>
    </row>
    <row r="216" spans="1:2" x14ac:dyDescent="0.35">
      <c r="A216">
        <v>207.2</v>
      </c>
      <c r="B216">
        <v>-53.525199999999998</v>
      </c>
    </row>
    <row r="217" spans="1:2" x14ac:dyDescent="0.35">
      <c r="A217">
        <v>207</v>
      </c>
      <c r="B217">
        <v>-52.923499999999997</v>
      </c>
    </row>
    <row r="218" spans="1:2" x14ac:dyDescent="0.35">
      <c r="A218">
        <v>206.8</v>
      </c>
      <c r="B218">
        <v>-52.716200000000001</v>
      </c>
    </row>
    <row r="219" spans="1:2" x14ac:dyDescent="0.35">
      <c r="A219">
        <v>206.6</v>
      </c>
      <c r="B219">
        <v>-52.011800000000001</v>
      </c>
    </row>
    <row r="220" spans="1:2" x14ac:dyDescent="0.35">
      <c r="A220">
        <v>206.4</v>
      </c>
      <c r="B220">
        <v>-51.1175</v>
      </c>
    </row>
    <row r="221" spans="1:2" x14ac:dyDescent="0.35">
      <c r="A221">
        <v>206.2</v>
      </c>
      <c r="B221">
        <v>-49.675400000000003</v>
      </c>
    </row>
    <row r="222" spans="1:2" x14ac:dyDescent="0.35">
      <c r="A222">
        <v>206</v>
      </c>
      <c r="B222">
        <v>-48.849600000000002</v>
      </c>
    </row>
    <row r="223" spans="1:2" x14ac:dyDescent="0.35">
      <c r="A223">
        <v>205.8</v>
      </c>
      <c r="B223">
        <v>-49.357300000000002</v>
      </c>
    </row>
    <row r="224" spans="1:2" x14ac:dyDescent="0.35">
      <c r="A224">
        <v>205.6</v>
      </c>
      <c r="B224">
        <v>-49.945799999999998</v>
      </c>
    </row>
    <row r="225" spans="1:2" x14ac:dyDescent="0.35">
      <c r="A225">
        <v>205.4</v>
      </c>
      <c r="B225">
        <v>-49.807299999999998</v>
      </c>
    </row>
    <row r="226" spans="1:2" x14ac:dyDescent="0.35">
      <c r="A226">
        <v>205.2</v>
      </c>
      <c r="B226">
        <v>-48.303699999999999</v>
      </c>
    </row>
    <row r="227" spans="1:2" x14ac:dyDescent="0.35">
      <c r="A227">
        <v>205</v>
      </c>
      <c r="B227">
        <v>-47.09429999999999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610397-AA09-461C-A7BA-D0BD8D746880}">
  <dimension ref="A1:K41"/>
  <sheetViews>
    <sheetView zoomScale="67" zoomScaleNormal="67" workbookViewId="0">
      <selection activeCell="A35" sqref="A35"/>
    </sheetView>
  </sheetViews>
  <sheetFormatPr baseColWidth="10" defaultRowHeight="14.5" x14ac:dyDescent="0.35"/>
  <sheetData>
    <row r="1" spans="1:11" x14ac:dyDescent="0.35">
      <c r="A1" s="13"/>
      <c r="B1" s="8" t="s">
        <v>163</v>
      </c>
      <c r="C1" s="8"/>
      <c r="D1" s="8"/>
      <c r="E1" s="8"/>
      <c r="F1" s="8"/>
      <c r="G1" s="8"/>
      <c r="K1">
        <v>9</v>
      </c>
    </row>
    <row r="2" spans="1:11" ht="43.5" x14ac:dyDescent="0.35">
      <c r="A2" s="83" t="s">
        <v>150</v>
      </c>
      <c r="B2" s="81" t="s">
        <v>110</v>
      </c>
      <c r="C2" s="20" t="s">
        <v>111</v>
      </c>
      <c r="D2" s="20" t="s">
        <v>112</v>
      </c>
      <c r="E2" s="84" t="s">
        <v>136</v>
      </c>
      <c r="F2" s="84" t="s">
        <v>86</v>
      </c>
      <c r="G2" s="85" t="s">
        <v>159</v>
      </c>
      <c r="H2" s="85"/>
      <c r="I2" s="89" t="s">
        <v>160</v>
      </c>
      <c r="J2" s="85" t="s">
        <v>162</v>
      </c>
      <c r="K2" s="85" t="s">
        <v>161</v>
      </c>
    </row>
    <row r="3" spans="1:11" x14ac:dyDescent="0.35">
      <c r="A3" t="s">
        <v>151</v>
      </c>
      <c r="B3" s="30">
        <f>[5]RLU_10sec_Boudreau!C37</f>
        <v>1930.2665013090809</v>
      </c>
      <c r="C3" s="30">
        <f>[5]RLU_10sec_Boudreau!D37</f>
        <v>1966.2747118644068</v>
      </c>
      <c r="D3" s="30">
        <f>[5]RLU_10sec_Boudreau!E37</f>
        <v>1512.0484202881007</v>
      </c>
      <c r="E3" s="86">
        <f>AVERAGE(B3:D3)</f>
        <v>1802.8632111538627</v>
      </c>
      <c r="F3" s="86">
        <f>(_xlfn.STDEV.P(B3:D3))/2</f>
        <v>103.08093886729085</v>
      </c>
      <c r="G3" s="87">
        <f>F3/E3</f>
        <v>5.7176239566903868E-2</v>
      </c>
      <c r="H3" s="87"/>
      <c r="I3" s="90">
        <f>E3/E$3</f>
        <v>1</v>
      </c>
      <c r="J3" s="87">
        <f t="shared" ref="J3:J8" si="0">G3+G$3</f>
        <v>0.11435247913380774</v>
      </c>
      <c r="K3" s="87">
        <f>J3*I3</f>
        <v>0.11435247913380774</v>
      </c>
    </row>
    <row r="4" spans="1:11" x14ac:dyDescent="0.35">
      <c r="A4" t="s">
        <v>156</v>
      </c>
      <c r="B4" s="30">
        <f>[5]RLU_10sec_Boudreau!F37</f>
        <v>8094.6134109244813</v>
      </c>
      <c r="C4" s="30">
        <f>[5]RLU_10sec_Boudreau!G37</f>
        <v>6876.1001297016874</v>
      </c>
      <c r="D4" s="30">
        <f>[5]RLU_10sec_Boudreau!H37</f>
        <v>7252.1994166003724</v>
      </c>
      <c r="E4" s="86">
        <f t="shared" ref="E4:E8" si="1">AVERAGE(B4:D4)</f>
        <v>7407.6376524088473</v>
      </c>
      <c r="F4" s="86">
        <f t="shared" ref="F4:F8" si="2">(_xlfn.STDEV.P(B4:D4))/2</f>
        <v>254.72679416469035</v>
      </c>
      <c r="G4" s="87">
        <f t="shared" ref="G4:G8" si="3">F4/E4</f>
        <v>3.43870483570234E-2</v>
      </c>
      <c r="H4" s="87"/>
      <c r="I4" s="90">
        <f t="shared" ref="I4:I8" si="4">E4/E$3</f>
        <v>4.108818465305438</v>
      </c>
      <c r="J4" s="87">
        <f t="shared" si="0"/>
        <v>9.1563287923927261E-2</v>
      </c>
      <c r="K4" s="87">
        <f t="shared" ref="K4:K8" si="5">J4*I4</f>
        <v>0.37621692816591074</v>
      </c>
    </row>
    <row r="5" spans="1:11" x14ac:dyDescent="0.35">
      <c r="A5" t="s">
        <v>157</v>
      </c>
      <c r="B5" s="79">
        <f>[5]RLU_10sec_Boudreau!I37</f>
        <v>4997.3406156901692</v>
      </c>
      <c r="C5" s="79">
        <f>[5]RLU_10sec_Boudreau!J37</f>
        <v>5922.8381810733308</v>
      </c>
      <c r="D5" s="29">
        <f>[5]RLU_10sec_Boudreau!K37</f>
        <v>6134.07705882353</v>
      </c>
      <c r="E5" s="86">
        <f t="shared" si="1"/>
        <v>5684.7519518623421</v>
      </c>
      <c r="F5" s="86">
        <f t="shared" si="2"/>
        <v>246.83200248070253</v>
      </c>
      <c r="G5" s="87">
        <f t="shared" si="3"/>
        <v>4.3420012794021662E-2</v>
      </c>
      <c r="H5" s="87"/>
      <c r="I5" s="90">
        <f t="shared" si="4"/>
        <v>3.153179851190155</v>
      </c>
      <c r="J5" s="87">
        <f t="shared" si="0"/>
        <v>0.10059625236092554</v>
      </c>
      <c r="K5" s="87">
        <f t="shared" si="5"/>
        <v>0.31719807604971045</v>
      </c>
    </row>
    <row r="6" spans="1:11" x14ac:dyDescent="0.35">
      <c r="A6" t="s">
        <v>152</v>
      </c>
      <c r="B6" s="29">
        <f>[5]RLU_10sec_Boudreau!L37</f>
        <v>7728.9404316546752</v>
      </c>
      <c r="C6" s="80">
        <f>[5]RLU_10sec_Boudreau!M37</f>
        <v>5622.1589784884391</v>
      </c>
      <c r="D6" s="29">
        <f>[5]RLU_10sec_Boudreau!N37</f>
        <v>6138.5240344540152</v>
      </c>
      <c r="E6" s="86">
        <f t="shared" si="1"/>
        <v>6496.5411481990423</v>
      </c>
      <c r="F6" s="86">
        <f t="shared" si="2"/>
        <v>448.28640643232961</v>
      </c>
      <c r="G6" s="87">
        <f t="shared" si="3"/>
        <v>6.9003858546574842E-2</v>
      </c>
      <c r="H6" s="87"/>
      <c r="I6" s="90">
        <f t="shared" si="4"/>
        <v>3.6034576045517879</v>
      </c>
      <c r="J6" s="87">
        <f t="shared" si="0"/>
        <v>0.12618009811347872</v>
      </c>
      <c r="K6" s="87">
        <f t="shared" si="5"/>
        <v>0.45468463409010557</v>
      </c>
    </row>
    <row r="7" spans="1:11" x14ac:dyDescent="0.35">
      <c r="A7" t="s">
        <v>164</v>
      </c>
      <c r="B7" s="30">
        <f>[5]RLU_10sec_Boudreau!C38</f>
        <v>8546.6582532625835</v>
      </c>
      <c r="C7" s="30">
        <f>[5]RLU_10sec_Boudreau!D38</f>
        <v>7981.1657084451272</v>
      </c>
      <c r="D7" s="30">
        <f>[5]RLU_10sec_Boudreau!E38</f>
        <v>9440.5056036317183</v>
      </c>
      <c r="E7" s="86">
        <f t="shared" si="1"/>
        <v>8656.1098551131436</v>
      </c>
      <c r="F7" s="86">
        <f t="shared" si="2"/>
        <v>300.38946172192937</v>
      </c>
      <c r="G7" s="87">
        <f t="shared" si="3"/>
        <v>3.470259351485587E-2</v>
      </c>
      <c r="H7" s="87"/>
      <c r="I7" s="90">
        <f t="shared" si="4"/>
        <v>4.8013126018435353</v>
      </c>
      <c r="J7" s="87">
        <f t="shared" si="0"/>
        <v>9.1878833081759731E-2</v>
      </c>
      <c r="K7" s="87">
        <f t="shared" si="5"/>
        <v>0.4411389991181317</v>
      </c>
    </row>
    <row r="8" spans="1:11" x14ac:dyDescent="0.35">
      <c r="A8" t="s">
        <v>154</v>
      </c>
      <c r="B8" s="79">
        <f>[5]RLU_10sec_Boudreau!F38</f>
        <v>12207.387337699643</v>
      </c>
      <c r="C8" s="79">
        <f>[5]RLU_10sec_Boudreau!G38</f>
        <v>14054.149306431274</v>
      </c>
      <c r="D8" s="29">
        <f>[5]RLU_10sec_Boudreau!H38</f>
        <v>15968.09389416554</v>
      </c>
      <c r="E8" s="86">
        <f t="shared" si="1"/>
        <v>14076.543512765486</v>
      </c>
      <c r="F8" s="86">
        <f t="shared" si="2"/>
        <v>767.69184098823314</v>
      </c>
      <c r="G8" s="87">
        <f t="shared" si="3"/>
        <v>5.453695648310556E-2</v>
      </c>
      <c r="H8" s="87"/>
      <c r="I8" s="90">
        <f t="shared" si="4"/>
        <v>7.807882165256598</v>
      </c>
      <c r="J8" s="87">
        <f t="shared" si="0"/>
        <v>0.11171319605000943</v>
      </c>
      <c r="K8" s="87">
        <f t="shared" si="5"/>
        <v>0.87224347106268241</v>
      </c>
    </row>
    <row r="9" spans="1:11" x14ac:dyDescent="0.35">
      <c r="E9" s="88"/>
      <c r="F9" s="88"/>
      <c r="G9" s="88"/>
      <c r="H9" s="88"/>
      <c r="I9" s="91"/>
      <c r="J9" s="88"/>
      <c r="K9" s="88"/>
    </row>
    <row r="10" spans="1:11" ht="43.5" x14ac:dyDescent="0.35">
      <c r="A10" s="82" t="s">
        <v>10</v>
      </c>
      <c r="B10" s="81" t="s">
        <v>110</v>
      </c>
      <c r="C10" s="20" t="s">
        <v>111</v>
      </c>
      <c r="D10" s="20" t="s">
        <v>112</v>
      </c>
      <c r="E10" s="84" t="s">
        <v>136</v>
      </c>
      <c r="F10" s="84" t="s">
        <v>86</v>
      </c>
      <c r="G10" s="85" t="s">
        <v>159</v>
      </c>
      <c r="H10" s="85"/>
      <c r="I10" s="89" t="s">
        <v>160</v>
      </c>
      <c r="J10" s="85" t="s">
        <v>162</v>
      </c>
      <c r="K10" s="85" t="s">
        <v>161</v>
      </c>
    </row>
    <row r="11" spans="1:11" x14ac:dyDescent="0.35">
      <c r="A11" t="s">
        <v>151</v>
      </c>
      <c r="B11" s="30">
        <f>[5]RLU_10sec_Boudreau!C39</f>
        <v>167.92884566163298</v>
      </c>
      <c r="C11" s="30">
        <f>[5]RLU_10sec_Boudreau!D39</f>
        <v>180.14891774891774</v>
      </c>
      <c r="D11" s="30">
        <f>[5]RLU_10sec_Boudreau!E39</f>
        <v>161.98011156924568</v>
      </c>
      <c r="E11" s="86">
        <f>AVERAGE(B11:D11)</f>
        <v>170.01929165993212</v>
      </c>
      <c r="F11" s="86">
        <f>(_xlfn.STDEV.P(B11:D11))/2</f>
        <v>3.781618984255203</v>
      </c>
      <c r="G11" s="87">
        <f>F11/E11</f>
        <v>2.2242293491135656E-2</v>
      </c>
      <c r="H11" s="87"/>
      <c r="I11" s="90">
        <f>E11/E$11</f>
        <v>1</v>
      </c>
      <c r="J11" s="87">
        <f>G11+G$11</f>
        <v>4.4484586982271312E-2</v>
      </c>
      <c r="K11" s="87">
        <f>J11*I11</f>
        <v>4.4484586982271312E-2</v>
      </c>
    </row>
    <row r="12" spans="1:11" x14ac:dyDescent="0.35">
      <c r="A12" t="s">
        <v>156</v>
      </c>
      <c r="B12" s="30">
        <f>[5]RLU_10sec_Boudreau!F39</f>
        <v>352.60602950609365</v>
      </c>
      <c r="C12" s="30">
        <f>[5]RLU_10sec_Boudreau!G39</f>
        <v>328.261807580175</v>
      </c>
      <c r="D12" s="30">
        <f>[5]RLU_10sec_Boudreau!H39</f>
        <v>373.46701119724378</v>
      </c>
      <c r="E12" s="86">
        <f t="shared" ref="E12:E16" si="6">AVERAGE(B12:D12)</f>
        <v>351.44494942783746</v>
      </c>
      <c r="F12" s="86">
        <f t="shared" ref="F12:F16" si="7">(_xlfn.STDEV.P(B12:D12))/2</f>
        <v>9.2366001025472428</v>
      </c>
      <c r="G12" s="87">
        <f t="shared" ref="G12:G16" si="8">F12/E12</f>
        <v>2.6281783583985755E-2</v>
      </c>
      <c r="H12" s="87"/>
      <c r="I12" s="90">
        <f>E12/E$11</f>
        <v>2.0670886579788128</v>
      </c>
      <c r="J12" s="87">
        <f>G12+G$11</f>
        <v>4.8524077075121408E-2</v>
      </c>
      <c r="K12" s="87">
        <f t="shared" ref="K12:K16" si="9">J12*I12</f>
        <v>0.10030356936087319</v>
      </c>
    </row>
    <row r="13" spans="1:11" x14ac:dyDescent="0.35">
      <c r="A13" t="s">
        <v>157</v>
      </c>
      <c r="B13" s="30">
        <f>[5]RLU_10sec_Boudreau!I39</f>
        <v>197.6231263383298</v>
      </c>
      <c r="C13" s="30">
        <f>[5]RLU_10sec_Boudreau!J39</f>
        <v>230.96849087893861</v>
      </c>
      <c r="D13" s="30">
        <f>[5]RLU_10sec_Boudreau!K39</f>
        <v>252.1780626780627</v>
      </c>
      <c r="E13" s="86">
        <f t="shared" si="6"/>
        <v>226.92322663177706</v>
      </c>
      <c r="F13" s="86">
        <f t="shared" si="7"/>
        <v>11.227446963283773</v>
      </c>
      <c r="G13" s="87">
        <f t="shared" si="8"/>
        <v>4.9476852281420645E-2</v>
      </c>
      <c r="H13" s="87"/>
      <c r="I13" s="90">
        <f>E13/E$11</f>
        <v>1.334691048387983</v>
      </c>
      <c r="J13" s="87">
        <f>G13+G$11</f>
        <v>7.1719145772556309E-2</v>
      </c>
      <c r="K13" s="87">
        <f t="shared" si="9"/>
        <v>9.5722901860663762E-2</v>
      </c>
    </row>
    <row r="14" spans="1:11" x14ac:dyDescent="0.35">
      <c r="A14" t="s">
        <v>152</v>
      </c>
      <c r="B14" s="30">
        <f>[5]RLU_10sec_Boudreau!L39</f>
        <v>264.79356999330207</v>
      </c>
      <c r="C14" s="30">
        <f>[5]RLU_10sec_Boudreau!M39</f>
        <v>252.80509101672342</v>
      </c>
      <c r="D14" s="30">
        <f>[5]RLU_10sec_Boudreau!N39</f>
        <v>336.67148378423798</v>
      </c>
      <c r="E14" s="86">
        <f t="shared" si="6"/>
        <v>284.75671493142113</v>
      </c>
      <c r="F14" s="86">
        <f t="shared" si="7"/>
        <v>18.517056667768223</v>
      </c>
      <c r="G14" s="87">
        <f t="shared" si="8"/>
        <v>6.5027638320057687E-2</v>
      </c>
      <c r="H14" s="87"/>
      <c r="I14" s="90">
        <f>E14/E$11</f>
        <v>1.6748494370920191</v>
      </c>
      <c r="J14" s="87">
        <f>G14+G$11</f>
        <v>8.7269931811193344E-2</v>
      </c>
      <c r="K14" s="87">
        <f t="shared" si="9"/>
        <v>0.14616399616903605</v>
      </c>
    </row>
    <row r="15" spans="1:11" x14ac:dyDescent="0.35">
      <c r="A15" t="s">
        <v>164</v>
      </c>
      <c r="B15" s="30">
        <f>[5]RLU_10sec_Boudreau!C40</f>
        <v>535.66142684401461</v>
      </c>
      <c r="C15" s="30">
        <f>[5]RLU_10sec_Boudreau!D40</f>
        <v>518.92399015491537</v>
      </c>
      <c r="D15" s="30">
        <f>[5]RLU_10sec_Boudreau!E40</f>
        <v>645.42427035330263</v>
      </c>
      <c r="E15" s="86">
        <f t="shared" si="6"/>
        <v>566.66989578407754</v>
      </c>
      <c r="F15" s="86">
        <f t="shared" si="7"/>
        <v>28.052700648579147</v>
      </c>
      <c r="G15" s="87">
        <f t="shared" si="8"/>
        <v>4.950448375198014E-2</v>
      </c>
      <c r="H15" s="87"/>
      <c r="I15" s="90">
        <f>E15/E$11</f>
        <v>3.3329741010656306</v>
      </c>
      <c r="J15" s="87">
        <f>G15+G$11</f>
        <v>7.1746777243115789E-2</v>
      </c>
      <c r="K15" s="87">
        <f t="shared" si="9"/>
        <v>0.23913015038622989</v>
      </c>
    </row>
    <row r="16" spans="1:11" x14ac:dyDescent="0.35">
      <c r="A16" t="s">
        <v>154</v>
      </c>
      <c r="B16" s="30">
        <f>[5]RLU_10sec_Boudreau!F40</f>
        <v>2194.1539194662855</v>
      </c>
      <c r="C16" s="30">
        <f>[5]RLU_10sec_Boudreau!G40</f>
        <v>2452.5936540429884</v>
      </c>
      <c r="D16" s="30">
        <f>[5]RLU_10sec_Boudreau!H40</f>
        <v>2443.9780170480039</v>
      </c>
      <c r="E16" s="86">
        <f t="shared" si="6"/>
        <v>2363.575196852426</v>
      </c>
      <c r="F16" s="86">
        <f t="shared" si="7"/>
        <v>59.925278783346791</v>
      </c>
      <c r="G16" s="87">
        <f t="shared" si="8"/>
        <v>2.5353658670622923E-2</v>
      </c>
      <c r="H16" s="87"/>
      <c r="I16" s="90">
        <f>E16/E$11</f>
        <v>13.901805929058824</v>
      </c>
      <c r="J16" s="87">
        <f>G16+G$11</f>
        <v>4.7595952161758576E-2</v>
      </c>
      <c r="K16" s="87">
        <f t="shared" si="9"/>
        <v>0.66166968996153552</v>
      </c>
    </row>
    <row r="17" spans="1:11" x14ac:dyDescent="0.35">
      <c r="E17" s="88"/>
      <c r="F17" s="88"/>
      <c r="G17" s="88"/>
      <c r="H17" s="88"/>
      <c r="I17" s="91"/>
      <c r="J17" s="88"/>
      <c r="K17" s="88"/>
    </row>
    <row r="18" spans="1:11" ht="43.5" x14ac:dyDescent="0.35">
      <c r="A18" s="82" t="s">
        <v>165</v>
      </c>
      <c r="B18" s="81" t="s">
        <v>110</v>
      </c>
      <c r="C18" s="20" t="s">
        <v>111</v>
      </c>
      <c r="D18" s="20" t="s">
        <v>112</v>
      </c>
      <c r="E18" s="84" t="s">
        <v>136</v>
      </c>
      <c r="F18" s="84" t="s">
        <v>86</v>
      </c>
      <c r="G18" s="85" t="s">
        <v>159</v>
      </c>
      <c r="H18" s="85"/>
      <c r="I18" s="89" t="s">
        <v>160</v>
      </c>
      <c r="J18" s="85" t="s">
        <v>162</v>
      </c>
      <c r="K18" s="85" t="s">
        <v>161</v>
      </c>
    </row>
    <row r="19" spans="1:11" x14ac:dyDescent="0.35">
      <c r="A19" t="s">
        <v>151</v>
      </c>
      <c r="B19" s="30">
        <f>[5]RLU_10sec_Boudreau!C41</f>
        <v>209.42003146303094</v>
      </c>
      <c r="C19" s="30">
        <f>[5]RLU_10sec_Boudreau!D41</f>
        <v>185.32055974165769</v>
      </c>
      <c r="D19" s="30">
        <f>[5]RLU_10sec_Boudreau!E41</f>
        <v>230.02551098816659</v>
      </c>
      <c r="E19" s="86">
        <f>AVERAGE(B19:D19)</f>
        <v>208.25536739761841</v>
      </c>
      <c r="F19" s="86">
        <f>(_xlfn.STDEV.P(B19:D19))/2</f>
        <v>9.1346455712772627</v>
      </c>
      <c r="G19" s="87">
        <f>F19/E19</f>
        <v>4.3862713770236907E-2</v>
      </c>
      <c r="H19" s="87"/>
      <c r="I19" s="90">
        <f>E19/E$19</f>
        <v>1</v>
      </c>
      <c r="J19" s="87">
        <f>G19+G$19</f>
        <v>8.7725427540473813E-2</v>
      </c>
      <c r="K19" s="87">
        <f>J19*I19</f>
        <v>8.7725427540473813E-2</v>
      </c>
    </row>
    <row r="20" spans="1:11" x14ac:dyDescent="0.35">
      <c r="A20" t="s">
        <v>156</v>
      </c>
      <c r="B20" s="30">
        <f>[5]RLU_10sec_Boudreau!F41</f>
        <v>438.22925122463272</v>
      </c>
      <c r="C20" s="30">
        <f>[5]RLU_10sec_Boudreau!G41</f>
        <v>319.64027630180664</v>
      </c>
      <c r="D20" s="30">
        <f>[5]RLU_10sec_Boudreau!H41</f>
        <v>378.2426417803303</v>
      </c>
      <c r="E20" s="86">
        <f t="shared" ref="E20:E24" si="10">AVERAGE(B20:D20)</f>
        <v>378.70405643558985</v>
      </c>
      <c r="F20" s="86">
        <f t="shared" ref="F20:F24" si="11">(_xlfn.STDEV.P(B20:D20))/2</f>
        <v>24.207422831729321</v>
      </c>
      <c r="G20" s="87">
        <f t="shared" ref="G20:G24" si="12">F20/E20</f>
        <v>6.3921741582523894E-2</v>
      </c>
      <c r="H20" s="87"/>
      <c r="I20" s="90">
        <f>E20/E$19</f>
        <v>1.8184600049829047</v>
      </c>
      <c r="J20" s="87">
        <f>G20+G$19</f>
        <v>0.10778445535276079</v>
      </c>
      <c r="K20" s="87">
        <f t="shared" ref="K20:K24" si="13">J20*I20</f>
        <v>0.19600172121786105</v>
      </c>
    </row>
    <row r="21" spans="1:11" x14ac:dyDescent="0.35">
      <c r="A21" t="s">
        <v>157</v>
      </c>
      <c r="B21" s="30">
        <f>[5]RLU_10sec_Boudreau!I41</f>
        <v>206.15305861274638</v>
      </c>
      <c r="C21" s="30">
        <f>[5]RLU_10sec_Boudreau!J41</f>
        <v>183.51926884996189</v>
      </c>
      <c r="D21" s="30">
        <f>[5]RLU_10sec_Boudreau!K41</f>
        <v>208.00333095408041</v>
      </c>
      <c r="E21" s="86">
        <f t="shared" si="10"/>
        <v>199.22521947226289</v>
      </c>
      <c r="F21" s="86">
        <f t="shared" si="11"/>
        <v>5.5657215861451785</v>
      </c>
      <c r="G21" s="87">
        <f t="shared" si="12"/>
        <v>2.7936832499863631E-2</v>
      </c>
      <c r="H21" s="87"/>
      <c r="I21" s="90">
        <f>E21/E$19</f>
        <v>0.95663906271325816</v>
      </c>
      <c r="J21" s="87">
        <f>G21+G$19</f>
        <v>7.1799546270100545E-2</v>
      </c>
      <c r="K21" s="87">
        <f t="shared" si="13"/>
        <v>6.8686250647066197E-2</v>
      </c>
    </row>
    <row r="22" spans="1:11" x14ac:dyDescent="0.35">
      <c r="A22" t="s">
        <v>152</v>
      </c>
      <c r="B22" s="30">
        <f>[5]RLU_10sec_Boudreau!L41</f>
        <v>320.08445576993086</v>
      </c>
      <c r="C22" s="30">
        <f>[5]RLU_10sec_Boudreau!M41</f>
        <v>282.83514450867051</v>
      </c>
      <c r="D22" s="30">
        <f>[5]RLU_10sec_Boudreau!N41</f>
        <v>311.13231323132311</v>
      </c>
      <c r="E22" s="86">
        <f t="shared" si="10"/>
        <v>304.68397116997482</v>
      </c>
      <c r="F22" s="86">
        <f t="shared" si="11"/>
        <v>7.9379219978602213</v>
      </c>
      <c r="G22" s="87">
        <f t="shared" si="12"/>
        <v>2.6052968810203254E-2</v>
      </c>
      <c r="H22" s="87"/>
      <c r="I22" s="90">
        <f>E22/E$19</f>
        <v>1.4630305810473876</v>
      </c>
      <c r="J22" s="87">
        <f>G22+G$19</f>
        <v>6.9915682580440161E-2</v>
      </c>
      <c r="K22" s="87">
        <f t="shared" si="13"/>
        <v>0.10228878170998608</v>
      </c>
    </row>
    <row r="23" spans="1:11" x14ac:dyDescent="0.35">
      <c r="A23" t="s">
        <v>164</v>
      </c>
      <c r="B23" s="30">
        <f>[5]RLU_10sec_Boudreau!C42</f>
        <v>721.81840120663651</v>
      </c>
      <c r="C23" s="30">
        <f>[5]RLU_10sec_Boudreau!D42</f>
        <v>717.40399703923026</v>
      </c>
      <c r="D23" s="30">
        <f>[5]RLU_10sec_Boudreau!E42</f>
        <v>710.36345912825516</v>
      </c>
      <c r="E23" s="86">
        <f t="shared" si="10"/>
        <v>716.52861912470735</v>
      </c>
      <c r="F23" s="86">
        <f t="shared" si="11"/>
        <v>2.3586238704907938</v>
      </c>
      <c r="G23" s="87">
        <f t="shared" si="12"/>
        <v>3.2917371442497678E-3</v>
      </c>
      <c r="H23" s="87"/>
      <c r="I23" s="90">
        <f>E23/E$19</f>
        <v>3.4406249792191503</v>
      </c>
      <c r="J23" s="87">
        <f>G23+G$19</f>
        <v>4.7154450914486674E-2</v>
      </c>
      <c r="K23" s="87">
        <f t="shared" si="13"/>
        <v>0.16224078169774617</v>
      </c>
    </row>
    <row r="24" spans="1:11" x14ac:dyDescent="0.35">
      <c r="A24" t="s">
        <v>154</v>
      </c>
      <c r="B24" s="30">
        <f>[5]RLU_10sec_Boudreau!F42</f>
        <v>2300.1164450664805</v>
      </c>
      <c r="C24" s="30">
        <f>[5]RLU_10sec_Boudreau!G42</f>
        <v>2490.2459279651298</v>
      </c>
      <c r="D24" s="30">
        <f>[5]RLU_10sec_Boudreau!H42</f>
        <v>2338.3962820222177</v>
      </c>
      <c r="E24" s="86">
        <f t="shared" si="10"/>
        <v>2376.2528850179428</v>
      </c>
      <c r="F24" s="86">
        <f t="shared" si="11"/>
        <v>41.053109625639983</v>
      </c>
      <c r="G24" s="87">
        <f t="shared" si="12"/>
        <v>1.7276406010688545E-2</v>
      </c>
      <c r="H24" s="87"/>
      <c r="I24" s="90">
        <f>E24/E$19</f>
        <v>11.410283992733804</v>
      </c>
      <c r="J24" s="87">
        <f>G24+G$19</f>
        <v>6.1139119780925455E-2</v>
      </c>
      <c r="K24" s="87">
        <f t="shared" si="13"/>
        <v>0.69761471976612843</v>
      </c>
    </row>
    <row r="25" spans="1:11" x14ac:dyDescent="0.35">
      <c r="E25" s="88"/>
      <c r="F25" s="88"/>
      <c r="G25" s="88"/>
      <c r="H25" s="88"/>
      <c r="I25" s="91"/>
      <c r="J25" s="88"/>
      <c r="K25" s="88"/>
    </row>
    <row r="26" spans="1:11" ht="43.5" x14ac:dyDescent="0.35">
      <c r="A26" s="82" t="s">
        <v>166</v>
      </c>
      <c r="B26" s="81" t="s">
        <v>110</v>
      </c>
      <c r="C26" s="20" t="s">
        <v>111</v>
      </c>
      <c r="D26" s="20" t="s">
        <v>112</v>
      </c>
      <c r="E26" s="84" t="s">
        <v>136</v>
      </c>
      <c r="F26" s="84" t="s">
        <v>86</v>
      </c>
      <c r="G26" s="85" t="s">
        <v>159</v>
      </c>
      <c r="H26" s="85"/>
      <c r="I26" s="89" t="s">
        <v>160</v>
      </c>
      <c r="J26" s="85" t="s">
        <v>162</v>
      </c>
      <c r="K26" s="85" t="s">
        <v>161</v>
      </c>
    </row>
    <row r="27" spans="1:11" x14ac:dyDescent="0.35">
      <c r="A27" t="s">
        <v>151</v>
      </c>
      <c r="B27" s="30">
        <f>[5]RLU_10sec_Boudreau!L42</f>
        <v>2421.8903103793523</v>
      </c>
      <c r="C27" s="30">
        <f>[5]RLU_10sec_Boudreau!M42</f>
        <v>2189.9685936954756</v>
      </c>
      <c r="D27" s="30">
        <f>[5]RLU_10sec_Boudreau!N42</f>
        <v>2303.8316332512604</v>
      </c>
      <c r="E27" s="86">
        <f>AVERAGE(B27:D27)</f>
        <v>2305.2301791086961</v>
      </c>
      <c r="F27" s="86">
        <f>(_xlfn.STDEV.P(B27:D27))/2</f>
        <v>47.343404354576499</v>
      </c>
      <c r="G27" s="87">
        <f>F27/E27</f>
        <v>2.0537387018280992E-2</v>
      </c>
      <c r="H27" s="87"/>
      <c r="I27" s="90">
        <f>E27/E$27</f>
        <v>1</v>
      </c>
      <c r="J27" s="87">
        <f>G27+G$27</f>
        <v>4.1074774036561984E-2</v>
      </c>
      <c r="K27" s="87">
        <f>J27*I27</f>
        <v>4.1074774036561984E-2</v>
      </c>
    </row>
    <row r="28" spans="1:11" x14ac:dyDescent="0.35">
      <c r="A28" t="s">
        <v>156</v>
      </c>
      <c r="B28" s="30">
        <f>[5]RLU_10sec_Boudreau!C43</f>
        <v>9314.4931799946498</v>
      </c>
      <c r="C28" s="30">
        <f>[5]RLU_10sec_Boudreau!D43</f>
        <v>8387.8397940208833</v>
      </c>
      <c r="D28" s="30">
        <f>[5]RLU_10sec_Boudreau!E43</f>
        <v>11012.366329152184</v>
      </c>
      <c r="E28" s="86">
        <f t="shared" ref="E28:E32" si="14">AVERAGE(B28:D28)</f>
        <v>9571.5664343892386</v>
      </c>
      <c r="F28" s="86">
        <f t="shared" ref="F28:F32" si="15">(_xlfn.STDEV.P(B28:D28))/2</f>
        <v>543.38443680876333</v>
      </c>
      <c r="G28" s="87">
        <f t="shared" ref="G28:G32" si="16">F28/E28</f>
        <v>5.6770690621386954E-2</v>
      </c>
      <c r="H28" s="87"/>
      <c r="I28" s="90">
        <f t="shared" ref="I28:I32" si="17">E28/E$27</f>
        <v>4.1521087660278804</v>
      </c>
      <c r="J28" s="87">
        <f t="shared" ref="J28:J32" si="18">G28+G$27</f>
        <v>7.7308077639667946E-2</v>
      </c>
      <c r="K28" s="87">
        <f t="shared" ref="K28:K32" si="19">J28*I28</f>
        <v>0.32099154685242925</v>
      </c>
    </row>
    <row r="29" spans="1:11" x14ac:dyDescent="0.35">
      <c r="A29" t="s">
        <v>157</v>
      </c>
      <c r="B29" s="30">
        <f>[5]RLU_10sec_Boudreau!F43</f>
        <v>7893.7338262476896</v>
      </c>
      <c r="C29" s="30">
        <f>[5]RLU_10sec_Boudreau!G43</f>
        <v>6443.8245525586099</v>
      </c>
      <c r="D29" s="30">
        <f>[5]RLU_10sec_Boudreau!H43</f>
        <v>5519.3498007968137</v>
      </c>
      <c r="E29" s="86">
        <f t="shared" si="14"/>
        <v>6618.9693932010377</v>
      </c>
      <c r="F29" s="86">
        <f t="shared" si="15"/>
        <v>488.60885199407846</v>
      </c>
      <c r="G29" s="87">
        <f t="shared" si="16"/>
        <v>7.3819475958896902E-2</v>
      </c>
      <c r="H29" s="87"/>
      <c r="I29" s="90">
        <f t="shared" si="17"/>
        <v>2.871283507037993</v>
      </c>
      <c r="J29" s="87">
        <f t="shared" si="18"/>
        <v>9.4356862977177894E-2</v>
      </c>
      <c r="K29" s="87">
        <f t="shared" si="19"/>
        <v>0.27092530444221469</v>
      </c>
    </row>
    <row r="30" spans="1:11" x14ac:dyDescent="0.35">
      <c r="A30" t="s">
        <v>152</v>
      </c>
      <c r="B30" s="30">
        <f>[5]RLU_10sec_Boudreau!I43</f>
        <v>9932.6019907100199</v>
      </c>
      <c r="C30" s="30">
        <f>[5]RLU_10sec_Boudreau!J43</f>
        <v>6623.8722498225698</v>
      </c>
      <c r="D30" s="30">
        <f>[5]RLU_10sec_Boudreau!K43</f>
        <v>6771.4584798485257</v>
      </c>
      <c r="E30" s="86">
        <f t="shared" si="14"/>
        <v>7775.9775734603718</v>
      </c>
      <c r="F30" s="86">
        <f t="shared" si="15"/>
        <v>763.0767853053128</v>
      </c>
      <c r="G30" s="87">
        <f t="shared" si="16"/>
        <v>9.8132585658389129E-2</v>
      </c>
      <c r="H30" s="87"/>
      <c r="I30" s="90">
        <f t="shared" si="17"/>
        <v>3.3731892129170844</v>
      </c>
      <c r="J30" s="87">
        <f t="shared" si="18"/>
        <v>0.11866997267667012</v>
      </c>
      <c r="K30" s="87">
        <f t="shared" si="19"/>
        <v>0.40029627173010879</v>
      </c>
    </row>
    <row r="31" spans="1:11" x14ac:dyDescent="0.35">
      <c r="A31" t="s">
        <v>164</v>
      </c>
      <c r="B31" s="30">
        <f>[5]RLU_10sec_Boudreau!L43</f>
        <v>9954.5455483870974</v>
      </c>
      <c r="C31" s="30">
        <f>[5]RLU_10sec_Boudreau!M43</f>
        <v>9783.1015352857703</v>
      </c>
      <c r="D31" s="30">
        <f>[5]RLU_10sec_Boudreau!N43</f>
        <v>12235.329813664599</v>
      </c>
      <c r="E31" s="86">
        <f t="shared" si="14"/>
        <v>10657.658965779156</v>
      </c>
      <c r="F31" s="86">
        <f t="shared" si="15"/>
        <v>558.88762147199418</v>
      </c>
      <c r="G31" s="87">
        <f t="shared" si="16"/>
        <v>5.2439998621323425E-2</v>
      </c>
      <c r="H31" s="87"/>
      <c r="I31" s="90">
        <f t="shared" si="17"/>
        <v>4.6232515357316197</v>
      </c>
      <c r="J31" s="87">
        <f t="shared" si="18"/>
        <v>7.2977385639604417E-2</v>
      </c>
      <c r="K31" s="87">
        <f t="shared" si="19"/>
        <v>0.33739281023197976</v>
      </c>
    </row>
    <row r="32" spans="1:11" x14ac:dyDescent="0.35">
      <c r="A32" t="s">
        <v>154</v>
      </c>
      <c r="B32" s="30">
        <f>[5]RLU_10sec_Boudreau!C44</f>
        <v>23983.835467175155</v>
      </c>
      <c r="C32" s="30">
        <f>[5]RLU_10sec_Boudreau!D44</f>
        <v>24535.257687659461</v>
      </c>
      <c r="D32" s="30">
        <f>[5]RLU_10sec_Boudreau!E44</f>
        <v>24648.189689358893</v>
      </c>
      <c r="E32" s="86">
        <f t="shared" si="14"/>
        <v>24389.094281397836</v>
      </c>
      <c r="F32" s="86">
        <f t="shared" si="15"/>
        <v>145.12318855076219</v>
      </c>
      <c r="G32" s="87">
        <f t="shared" si="16"/>
        <v>5.9503311962450052E-3</v>
      </c>
      <c r="H32" s="87"/>
      <c r="I32" s="90">
        <f t="shared" si="17"/>
        <v>10.579895449237846</v>
      </c>
      <c r="J32" s="87">
        <f t="shared" si="18"/>
        <v>2.6487718214525998E-2</v>
      </c>
      <c r="K32" s="87">
        <f t="shared" si="19"/>
        <v>0.28023728939855802</v>
      </c>
    </row>
    <row r="33" spans="1:11" x14ac:dyDescent="0.35">
      <c r="E33" s="88"/>
      <c r="F33" s="88"/>
      <c r="G33" s="88"/>
      <c r="H33" s="88"/>
      <c r="I33" s="91"/>
      <c r="J33" s="88"/>
      <c r="K33" s="88"/>
    </row>
    <row r="34" spans="1:11" x14ac:dyDescent="0.35">
      <c r="E34" s="88"/>
      <c r="F34" s="88"/>
      <c r="G34" s="88"/>
      <c r="H34" s="88"/>
      <c r="I34" s="91"/>
      <c r="J34" s="88"/>
      <c r="K34" s="88"/>
    </row>
    <row r="35" spans="1:11" ht="43.5" x14ac:dyDescent="0.35">
      <c r="A35" s="82" t="s">
        <v>167</v>
      </c>
      <c r="B35" s="81" t="s">
        <v>110</v>
      </c>
      <c r="C35" s="20" t="s">
        <v>111</v>
      </c>
      <c r="D35" s="20" t="s">
        <v>112</v>
      </c>
      <c r="E35" s="84" t="s">
        <v>136</v>
      </c>
      <c r="F35" s="84" t="s">
        <v>86</v>
      </c>
      <c r="G35" s="85" t="s">
        <v>159</v>
      </c>
      <c r="H35" s="85"/>
      <c r="I35" s="89" t="s">
        <v>160</v>
      </c>
      <c r="J35" s="85" t="s">
        <v>162</v>
      </c>
      <c r="K35" s="85" t="s">
        <v>161</v>
      </c>
    </row>
    <row r="36" spans="1:11" x14ac:dyDescent="0.35">
      <c r="A36">
        <v>0</v>
      </c>
      <c r="B36" s="30">
        <f>[5]RLU_10sec_Boudreau!C45</f>
        <v>28209.179229480735</v>
      </c>
      <c r="C36" s="30">
        <f>[5]RLU_10sec_Boudreau!D45</f>
        <v>24247.650627910258</v>
      </c>
      <c r="D36" s="30">
        <f>[5]RLU_10sec_Boudreau!E45</f>
        <v>25264.568463073847</v>
      </c>
      <c r="E36" s="86">
        <f t="shared" ref="E36:E41" si="20">AVERAGE(B36:D36)</f>
        <v>25907.13277348828</v>
      </c>
      <c r="F36" s="86">
        <f t="shared" ref="F36:F41" si="21">(_xlfn.STDEV.P(B36:D36))/2</f>
        <v>839.94978868074975</v>
      </c>
      <c r="G36" s="87">
        <f t="shared" ref="G36:G41" si="22">F36/E36</f>
        <v>3.2421564980757003E-2</v>
      </c>
      <c r="H36" s="87"/>
      <c r="I36" s="90">
        <f>E36/E$36</f>
        <v>1</v>
      </c>
      <c r="J36" s="87">
        <f>G36+G$36</f>
        <v>6.4843129961514007E-2</v>
      </c>
      <c r="K36" s="87">
        <f>J36*I36</f>
        <v>6.4843129961514007E-2</v>
      </c>
    </row>
    <row r="37" spans="1:11" x14ac:dyDescent="0.35">
      <c r="A37" t="s">
        <v>156</v>
      </c>
      <c r="B37" s="30">
        <f>[5]RLU_10sec_Boudreau!F45</f>
        <v>58477.023073442913</v>
      </c>
      <c r="C37" s="30">
        <f>[5]RLU_10sec_Boudreau!G45</f>
        <v>58257.277853985681</v>
      </c>
      <c r="D37" s="30">
        <f>[5]RLU_10sec_Boudreau!H45</f>
        <v>57984.8966298499</v>
      </c>
      <c r="E37" s="86">
        <f t="shared" si="20"/>
        <v>58239.732519092831</v>
      </c>
      <c r="F37" s="86">
        <f t="shared" si="21"/>
        <v>100.64623540173896</v>
      </c>
      <c r="G37" s="87">
        <f t="shared" si="22"/>
        <v>1.7281369788012665E-3</v>
      </c>
      <c r="H37" s="87"/>
      <c r="I37" s="90">
        <f t="shared" ref="I37:I41" si="23">E37/E$36</f>
        <v>2.2480192242150272</v>
      </c>
      <c r="J37" s="87">
        <f t="shared" ref="J37:J41" si="24">G37+G$36</f>
        <v>3.4149701959558271E-2</v>
      </c>
      <c r="K37" s="87">
        <f t="shared" ref="K37:K41" si="25">J37*I37</f>
        <v>7.6769186506300574E-2</v>
      </c>
    </row>
    <row r="38" spans="1:11" x14ac:dyDescent="0.35">
      <c r="A38" t="s">
        <v>157</v>
      </c>
      <c r="B38" s="30">
        <f>[5]RLU_10sec_Boudreau!I45</f>
        <v>48547.03686821289</v>
      </c>
      <c r="C38" s="30">
        <f>[5]RLU_10sec_Boudreau!J45</f>
        <v>38121.893039049231</v>
      </c>
      <c r="D38" s="30">
        <f>[5]RLU_10sec_Boudreau!K45</f>
        <v>35293.492654774396</v>
      </c>
      <c r="E38" s="86">
        <f t="shared" si="20"/>
        <v>40654.14085401217</v>
      </c>
      <c r="F38" s="86">
        <f t="shared" si="21"/>
        <v>2849.6583947811732</v>
      </c>
      <c r="G38" s="87">
        <f t="shared" si="22"/>
        <v>7.0095157219389123E-2</v>
      </c>
      <c r="H38" s="87"/>
      <c r="I38" s="90">
        <f t="shared" si="23"/>
        <v>1.5692257884907683</v>
      </c>
      <c r="J38" s="87">
        <f t="shared" si="24"/>
        <v>0.10251672220014613</v>
      </c>
      <c r="K38" s="87">
        <f t="shared" si="25"/>
        <v>0.16087188422801335</v>
      </c>
    </row>
    <row r="39" spans="1:11" x14ac:dyDescent="0.35">
      <c r="A39" t="s">
        <v>152</v>
      </c>
      <c r="B39" s="30">
        <f>[5]RLU_10sec_Boudreau!L45</f>
        <v>53789.510264323086</v>
      </c>
      <c r="C39" s="30">
        <f>[5]RLU_10sec_Boudreau!M45</f>
        <v>47389.687962846743</v>
      </c>
      <c r="D39" s="30">
        <f>[5]RLU_10sec_Boudreau!N45</f>
        <v>46339.990445859868</v>
      </c>
      <c r="E39" s="86">
        <f t="shared" si="20"/>
        <v>49173.062891009904</v>
      </c>
      <c r="F39" s="86">
        <f t="shared" si="21"/>
        <v>1646.1650374035896</v>
      </c>
      <c r="G39" s="87">
        <f t="shared" si="22"/>
        <v>3.3476967685585245E-2</v>
      </c>
      <c r="H39" s="87"/>
      <c r="I39" s="90">
        <f t="shared" si="23"/>
        <v>1.8980511398517441</v>
      </c>
      <c r="J39" s="87">
        <f t="shared" si="24"/>
        <v>6.5898532666342241E-2</v>
      </c>
      <c r="K39" s="87">
        <f t="shared" si="25"/>
        <v>0.12507878504190828</v>
      </c>
    </row>
    <row r="40" spans="1:11" x14ac:dyDescent="0.35">
      <c r="A40" t="s">
        <v>164</v>
      </c>
      <c r="B40" s="30">
        <f>[5]RLU_10sec_Boudreau!C46</f>
        <v>97894.723800195876</v>
      </c>
      <c r="C40" s="30">
        <f>[5]RLU_10sec_Boudreau!D46</f>
        <v>94918.750453485351</v>
      </c>
      <c r="D40" s="30">
        <f>[5]RLU_10sec_Boudreau!E46</f>
        <v>111836.14997137948</v>
      </c>
      <c r="E40" s="86">
        <f t="shared" si="20"/>
        <v>101549.8747416869</v>
      </c>
      <c r="F40" s="86">
        <f t="shared" si="21"/>
        <v>3687.1329854830556</v>
      </c>
      <c r="G40" s="87">
        <f t="shared" si="22"/>
        <v>3.6308592155943474E-2</v>
      </c>
      <c r="H40" s="87"/>
      <c r="I40" s="90">
        <f t="shared" si="23"/>
        <v>3.9197650944069973</v>
      </c>
      <c r="J40" s="87">
        <f t="shared" si="24"/>
        <v>6.873015713670047E-2</v>
      </c>
      <c r="K40" s="87">
        <f t="shared" si="25"/>
        <v>0.26940607087754648</v>
      </c>
    </row>
    <row r="41" spans="1:11" x14ac:dyDescent="0.35">
      <c r="A41" t="s">
        <v>154</v>
      </c>
      <c r="B41" s="30">
        <f>[5]RLU_10sec_Boudreau!F46</f>
        <v>265647.76775850996</v>
      </c>
      <c r="C41" s="30">
        <f>[5]RLU_10sec_Boudreau!G46</f>
        <v>246001.03349282296</v>
      </c>
      <c r="D41" s="30">
        <f>[5]RLU_10sec_Boudreau!H46</f>
        <v>302596.7294848563</v>
      </c>
      <c r="E41" s="86">
        <f t="shared" si="20"/>
        <v>271415.17691206309</v>
      </c>
      <c r="F41" s="86">
        <f t="shared" si="21"/>
        <v>11731.122832477367</v>
      </c>
      <c r="G41" s="87">
        <f t="shared" si="22"/>
        <v>4.3222059156545187E-2</v>
      </c>
      <c r="H41" s="87"/>
      <c r="I41" s="90">
        <f t="shared" si="23"/>
        <v>10.476465276381807</v>
      </c>
      <c r="J41" s="87">
        <f t="shared" si="24"/>
        <v>7.564362413730219E-2</v>
      </c>
      <c r="K41" s="87">
        <f t="shared" si="25"/>
        <v>0.79247780165412318</v>
      </c>
    </row>
  </sheetData>
  <mergeCells count="1">
    <mergeCell ref="B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541F2E-9167-4DBF-B916-FBF361D3CC18}">
  <dimension ref="A1:P207"/>
  <sheetViews>
    <sheetView workbookViewId="0">
      <selection activeCell="B2" sqref="B2"/>
    </sheetView>
  </sheetViews>
  <sheetFormatPr baseColWidth="10" defaultRowHeight="14.5" x14ac:dyDescent="0.35"/>
  <sheetData>
    <row r="1" spans="1:16" x14ac:dyDescent="0.35">
      <c r="A1" s="1" t="s">
        <v>12</v>
      </c>
      <c r="B1" s="1"/>
      <c r="E1" s="1" t="s">
        <v>11</v>
      </c>
      <c r="F1" s="1"/>
      <c r="I1" s="1" t="s">
        <v>10</v>
      </c>
      <c r="J1" s="1"/>
      <c r="M1" s="1" t="s">
        <v>9</v>
      </c>
      <c r="N1" s="1"/>
    </row>
    <row r="2" spans="1:16" x14ac:dyDescent="0.35">
      <c r="A2" s="2" t="s">
        <v>2</v>
      </c>
      <c r="B2" s="2">
        <v>32.71</v>
      </c>
      <c r="E2" s="2"/>
      <c r="F2" s="2">
        <v>43.52</v>
      </c>
      <c r="I2" s="2"/>
      <c r="J2" s="2">
        <v>39.21</v>
      </c>
      <c r="M2" s="2"/>
      <c r="N2" s="2">
        <v>44.54</v>
      </c>
    </row>
    <row r="3" spans="1:16" x14ac:dyDescent="0.35">
      <c r="A3" t="s">
        <v>3</v>
      </c>
      <c r="B3">
        <v>305.86</v>
      </c>
      <c r="E3" t="s">
        <v>3</v>
      </c>
      <c r="F3">
        <v>316.67</v>
      </c>
      <c r="I3" t="s">
        <v>3</v>
      </c>
      <c r="J3">
        <v>312.36</v>
      </c>
      <c r="M3" t="s">
        <v>3</v>
      </c>
      <c r="N3">
        <v>317.69</v>
      </c>
    </row>
    <row r="4" spans="1:16" x14ac:dyDescent="0.35">
      <c r="A4" t="s">
        <v>4</v>
      </c>
      <c r="B4">
        <v>143.84</v>
      </c>
      <c r="E4" t="s">
        <v>4</v>
      </c>
      <c r="F4">
        <v>215.46</v>
      </c>
      <c r="I4" t="s">
        <v>4</v>
      </c>
      <c r="J4">
        <v>130.47999999999999</v>
      </c>
      <c r="M4" t="s">
        <v>4</v>
      </c>
      <c r="N4">
        <v>149.44</v>
      </c>
    </row>
    <row r="5" spans="1:16" x14ac:dyDescent="0.35">
      <c r="A5" t="s">
        <v>13</v>
      </c>
      <c r="B5" s="3"/>
      <c r="E5" t="s">
        <v>13</v>
      </c>
      <c r="F5" s="4">
        <f>0.000025/(EXP((215460*4.184*(316.67-305.86)/(305.86*316.67*8.34))-1))</f>
        <v>3.9168917695794676E-10</v>
      </c>
      <c r="I5" t="s">
        <v>13</v>
      </c>
      <c r="J5" s="4">
        <f>0.000025/(EXP((130480*4.184*(312.36-305.86)/(305.86*312.36*8.34))-1))</f>
        <v>7.9084065159785119E-7</v>
      </c>
      <c r="M5" t="s">
        <v>13</v>
      </c>
      <c r="N5" s="4">
        <f>0.000025/(EXP((149440*4.184*(317.69-305.86)/(305.86*317.69*8.34))-1))</f>
        <v>7.3827691695256851E-9</v>
      </c>
    </row>
    <row r="6" spans="1:16" x14ac:dyDescent="0.35">
      <c r="A6" s="5" t="s">
        <v>5</v>
      </c>
      <c r="B6" s="5" t="s">
        <v>6</v>
      </c>
      <c r="C6" s="5" t="s">
        <v>7</v>
      </c>
      <c r="D6" t="s">
        <v>8</v>
      </c>
      <c r="E6" t="s">
        <v>5</v>
      </c>
      <c r="F6" s="5" t="s">
        <v>6</v>
      </c>
      <c r="G6" s="5" t="s">
        <v>7</v>
      </c>
      <c r="H6" t="s">
        <v>8</v>
      </c>
      <c r="I6" t="s">
        <v>5</v>
      </c>
      <c r="J6" s="5" t="s">
        <v>6</v>
      </c>
      <c r="K6" s="5" t="s">
        <v>7</v>
      </c>
      <c r="L6" t="s">
        <v>8</v>
      </c>
      <c r="M6" t="s">
        <v>5</v>
      </c>
      <c r="N6" s="5" t="s">
        <v>6</v>
      </c>
      <c r="O6" s="5" t="s">
        <v>7</v>
      </c>
      <c r="P6" t="s">
        <v>8</v>
      </c>
    </row>
    <row r="7" spans="1:16" x14ac:dyDescent="0.35">
      <c r="A7">
        <v>20</v>
      </c>
      <c r="B7">
        <v>-46.84</v>
      </c>
      <c r="C7">
        <v>-47.082000000000001</v>
      </c>
      <c r="D7">
        <v>-0.24249000000000001</v>
      </c>
      <c r="E7">
        <v>20</v>
      </c>
      <c r="F7">
        <v>-51.627000000000002</v>
      </c>
      <c r="G7">
        <v>-48.578000000000003</v>
      </c>
      <c r="H7">
        <v>3.0487000000000002</v>
      </c>
      <c r="I7">
        <v>20</v>
      </c>
      <c r="J7">
        <v>-45.311999999999998</v>
      </c>
      <c r="K7">
        <v>-46.335999999999999</v>
      </c>
      <c r="L7">
        <v>-1.0246999999999999</v>
      </c>
      <c r="M7">
        <v>20</v>
      </c>
      <c r="N7">
        <v>-47.848999999999997</v>
      </c>
      <c r="O7">
        <v>-52.139000000000003</v>
      </c>
      <c r="P7">
        <v>-4.2908999999999997</v>
      </c>
    </row>
    <row r="8" spans="1:16" x14ac:dyDescent="0.35">
      <c r="A8">
        <v>20.2</v>
      </c>
      <c r="B8">
        <v>-46.779000000000003</v>
      </c>
      <c r="C8">
        <v>-47.104999999999997</v>
      </c>
      <c r="D8">
        <v>-0.32557000000000003</v>
      </c>
      <c r="E8">
        <v>20.2</v>
      </c>
      <c r="F8">
        <v>-40.441000000000003</v>
      </c>
      <c r="G8">
        <v>-48.576999999999998</v>
      </c>
      <c r="H8">
        <v>-8.1361000000000008</v>
      </c>
      <c r="I8">
        <v>20.2</v>
      </c>
      <c r="J8">
        <v>-41.985999999999997</v>
      </c>
      <c r="K8">
        <v>-46.341000000000001</v>
      </c>
      <c r="L8">
        <v>-4.3551000000000002</v>
      </c>
      <c r="M8">
        <v>20.2</v>
      </c>
      <c r="N8">
        <v>-51.564999999999998</v>
      </c>
      <c r="O8">
        <v>-52.137</v>
      </c>
      <c r="P8">
        <v>-0.57195000000000007</v>
      </c>
    </row>
    <row r="9" spans="1:16" x14ac:dyDescent="0.35">
      <c r="A9">
        <v>20.399999999999999</v>
      </c>
      <c r="B9">
        <v>-48.59</v>
      </c>
      <c r="C9">
        <v>-47.127000000000002</v>
      </c>
      <c r="D9">
        <v>1.4628000000000001</v>
      </c>
      <c r="E9">
        <v>20.399999999999999</v>
      </c>
      <c r="F9">
        <v>-45.264000000000003</v>
      </c>
      <c r="G9">
        <v>-48.576000000000001</v>
      </c>
      <c r="H9">
        <v>-3.3119000000000001</v>
      </c>
      <c r="I9">
        <v>20.399999999999999</v>
      </c>
      <c r="J9">
        <v>-47.156999999999996</v>
      </c>
      <c r="K9">
        <v>-46.344999999999999</v>
      </c>
      <c r="L9">
        <v>0.81172000000000011</v>
      </c>
      <c r="M9">
        <v>20.399999999999999</v>
      </c>
      <c r="N9">
        <v>-53.274000000000001</v>
      </c>
      <c r="O9">
        <v>-52.134999999999998</v>
      </c>
      <c r="P9">
        <v>1.1389</v>
      </c>
    </row>
    <row r="10" spans="1:16" x14ac:dyDescent="0.35">
      <c r="A10">
        <v>20.6</v>
      </c>
      <c r="B10">
        <v>-46.491</v>
      </c>
      <c r="C10">
        <v>-47.149000000000001</v>
      </c>
      <c r="D10">
        <v>-0.65852000000000011</v>
      </c>
      <c r="E10">
        <v>20.6</v>
      </c>
      <c r="F10">
        <v>-52.49</v>
      </c>
      <c r="G10">
        <v>-48.573999999999998</v>
      </c>
      <c r="H10">
        <v>3.9155000000000002</v>
      </c>
      <c r="I10">
        <v>20.6</v>
      </c>
      <c r="J10">
        <v>-43.610999999999997</v>
      </c>
      <c r="K10">
        <v>-46.348999999999997</v>
      </c>
      <c r="L10">
        <v>-2.7389000000000001</v>
      </c>
      <c r="M10">
        <v>20.6</v>
      </c>
      <c r="N10">
        <v>-53.018000000000001</v>
      </c>
      <c r="O10">
        <v>-52.133000000000003</v>
      </c>
      <c r="P10">
        <v>0.88531000000000004</v>
      </c>
    </row>
    <row r="11" spans="1:16" x14ac:dyDescent="0.35">
      <c r="A11">
        <v>20.8</v>
      </c>
      <c r="B11">
        <v>-47.24</v>
      </c>
      <c r="C11">
        <v>-47.170999999999999</v>
      </c>
      <c r="D11">
        <v>6.8930000000000005E-2</v>
      </c>
      <c r="E11">
        <v>20.8</v>
      </c>
      <c r="F11">
        <v>-48.802999999999997</v>
      </c>
      <c r="G11">
        <v>-48.573</v>
      </c>
      <c r="H11">
        <v>0.22932000000000002</v>
      </c>
      <c r="I11">
        <v>20.8</v>
      </c>
      <c r="J11">
        <v>-46.377000000000002</v>
      </c>
      <c r="K11">
        <v>-46.353999999999999</v>
      </c>
      <c r="L11">
        <v>2.2915999999999999E-2</v>
      </c>
      <c r="M11">
        <v>20.8</v>
      </c>
      <c r="N11">
        <v>-51.88</v>
      </c>
      <c r="O11">
        <v>-52.131</v>
      </c>
      <c r="P11">
        <v>-0.25091000000000002</v>
      </c>
    </row>
    <row r="12" spans="1:16" x14ac:dyDescent="0.35">
      <c r="A12">
        <v>21</v>
      </c>
      <c r="B12">
        <v>-48.003</v>
      </c>
      <c r="C12">
        <v>-47.192999999999998</v>
      </c>
      <c r="D12">
        <v>0.80934000000000006</v>
      </c>
      <c r="E12">
        <v>21</v>
      </c>
      <c r="F12">
        <v>-44.098999999999997</v>
      </c>
      <c r="G12">
        <v>-48.572000000000003</v>
      </c>
      <c r="H12">
        <v>-4.4729999999999999</v>
      </c>
      <c r="I12">
        <v>21</v>
      </c>
      <c r="J12">
        <v>-44.844999999999999</v>
      </c>
      <c r="K12">
        <v>-46.357999999999997</v>
      </c>
      <c r="L12">
        <v>-1.5125999999999999</v>
      </c>
      <c r="M12">
        <v>21</v>
      </c>
      <c r="N12">
        <v>-53.018000000000001</v>
      </c>
      <c r="O12">
        <v>-52.128999999999998</v>
      </c>
      <c r="P12">
        <v>0.88957000000000008</v>
      </c>
    </row>
    <row r="13" spans="1:16" x14ac:dyDescent="0.35">
      <c r="A13">
        <v>21.2</v>
      </c>
      <c r="B13">
        <v>-46.865000000000002</v>
      </c>
      <c r="C13">
        <v>-47.215000000000003</v>
      </c>
      <c r="D13">
        <v>-0.34987000000000001</v>
      </c>
      <c r="E13">
        <v>21.2</v>
      </c>
      <c r="F13">
        <v>-53.56</v>
      </c>
      <c r="G13">
        <v>-48.570999999999998</v>
      </c>
      <c r="H13">
        <v>4.9889000000000001</v>
      </c>
      <c r="I13">
        <v>21.2</v>
      </c>
      <c r="J13">
        <v>-49.640999999999998</v>
      </c>
      <c r="K13">
        <v>-46.362000000000002</v>
      </c>
      <c r="L13">
        <v>3.2782</v>
      </c>
      <c r="M13">
        <v>21.2</v>
      </c>
      <c r="N13">
        <v>-50.823</v>
      </c>
      <c r="O13">
        <v>-52.125999999999998</v>
      </c>
      <c r="P13">
        <v>-1.3031000000000001</v>
      </c>
    </row>
    <row r="14" spans="1:16" x14ac:dyDescent="0.35">
      <c r="A14">
        <v>21.4</v>
      </c>
      <c r="B14">
        <v>-47.823</v>
      </c>
      <c r="C14">
        <v>-47.237000000000002</v>
      </c>
      <c r="D14">
        <v>0.58569000000000004</v>
      </c>
      <c r="E14">
        <v>21.4</v>
      </c>
      <c r="F14">
        <v>-48.018000000000001</v>
      </c>
      <c r="G14">
        <v>-48.57</v>
      </c>
      <c r="H14">
        <v>-0.55115000000000003</v>
      </c>
      <c r="I14">
        <v>21.4</v>
      </c>
      <c r="J14">
        <v>-49.014000000000003</v>
      </c>
      <c r="K14">
        <v>-46.366999999999997</v>
      </c>
      <c r="L14">
        <v>2.6478999999999999</v>
      </c>
      <c r="M14">
        <v>21.4</v>
      </c>
      <c r="N14">
        <v>-54.670999999999999</v>
      </c>
      <c r="O14">
        <v>-52.124000000000002</v>
      </c>
      <c r="P14">
        <v>2.5468000000000002</v>
      </c>
    </row>
    <row r="15" spans="1:16" x14ac:dyDescent="0.35">
      <c r="A15">
        <v>21.6</v>
      </c>
      <c r="B15">
        <v>-47.496000000000002</v>
      </c>
      <c r="C15">
        <v>-47.259</v>
      </c>
      <c r="D15">
        <v>0.23716000000000001</v>
      </c>
      <c r="E15">
        <v>21.6</v>
      </c>
      <c r="F15">
        <v>-47.15</v>
      </c>
      <c r="G15">
        <v>-48.567999999999998</v>
      </c>
      <c r="H15">
        <v>-1.4180999999999999</v>
      </c>
      <c r="I15">
        <v>21.6</v>
      </c>
      <c r="J15">
        <v>-51.698999999999998</v>
      </c>
      <c r="K15">
        <v>-46.371000000000002</v>
      </c>
      <c r="L15">
        <v>5.3278999999999996</v>
      </c>
      <c r="M15">
        <v>21.6</v>
      </c>
      <c r="N15">
        <v>-50.106000000000002</v>
      </c>
      <c r="O15">
        <v>-52.122</v>
      </c>
      <c r="P15">
        <v>-2.0160999999999998</v>
      </c>
    </row>
    <row r="16" spans="1:16" x14ac:dyDescent="0.35">
      <c r="A16">
        <v>21.8</v>
      </c>
      <c r="B16">
        <v>-46.613999999999997</v>
      </c>
      <c r="C16">
        <v>-47.280999999999999</v>
      </c>
      <c r="D16">
        <v>-0.66646000000000005</v>
      </c>
      <c r="E16">
        <v>21.8</v>
      </c>
      <c r="F16">
        <v>-49.029000000000003</v>
      </c>
      <c r="G16">
        <v>-48.567</v>
      </c>
      <c r="H16">
        <v>0.46157000000000004</v>
      </c>
      <c r="I16">
        <v>21.8</v>
      </c>
      <c r="J16">
        <v>-43.384999999999998</v>
      </c>
      <c r="K16">
        <v>-46.375</v>
      </c>
      <c r="L16">
        <v>-2.9897999999999998</v>
      </c>
      <c r="M16">
        <v>21.8</v>
      </c>
      <c r="N16">
        <v>-51.710999999999999</v>
      </c>
      <c r="O16">
        <v>-52.12</v>
      </c>
      <c r="P16">
        <v>-0.40861000000000003</v>
      </c>
    </row>
    <row r="17" spans="1:16" x14ac:dyDescent="0.35">
      <c r="A17">
        <v>22</v>
      </c>
      <c r="B17">
        <v>-48.286000000000001</v>
      </c>
      <c r="C17">
        <v>-47.302</v>
      </c>
      <c r="D17">
        <v>0.98366000000000009</v>
      </c>
      <c r="E17">
        <v>22</v>
      </c>
      <c r="F17">
        <v>-49.75</v>
      </c>
      <c r="G17">
        <v>-48.566000000000003</v>
      </c>
      <c r="H17">
        <v>1.1841999999999999</v>
      </c>
      <c r="I17">
        <v>22</v>
      </c>
      <c r="J17">
        <v>-46.439</v>
      </c>
      <c r="K17">
        <v>-46.378999999999998</v>
      </c>
      <c r="L17">
        <v>5.9235999999999997E-2</v>
      </c>
      <c r="M17">
        <v>22</v>
      </c>
      <c r="N17">
        <v>-51.540999999999997</v>
      </c>
      <c r="O17">
        <v>-52.118000000000002</v>
      </c>
      <c r="P17">
        <v>-0.57703000000000004</v>
      </c>
    </row>
    <row r="18" spans="1:16" x14ac:dyDescent="0.35">
      <c r="A18">
        <v>22.2</v>
      </c>
      <c r="B18">
        <v>-47.710999999999999</v>
      </c>
      <c r="C18">
        <v>-47.323999999999998</v>
      </c>
      <c r="D18">
        <v>0.38713000000000003</v>
      </c>
      <c r="E18">
        <v>22.2</v>
      </c>
      <c r="F18">
        <v>-49.841000000000001</v>
      </c>
      <c r="G18">
        <v>-48.564999999999998</v>
      </c>
      <c r="H18">
        <v>1.2766</v>
      </c>
      <c r="I18">
        <v>22.2</v>
      </c>
      <c r="J18">
        <v>-53.429000000000002</v>
      </c>
      <c r="K18">
        <v>-46.384</v>
      </c>
      <c r="L18">
        <v>7.0457000000000001</v>
      </c>
      <c r="M18">
        <v>22.2</v>
      </c>
      <c r="N18">
        <v>-50.895000000000003</v>
      </c>
      <c r="O18">
        <v>-52.115000000000002</v>
      </c>
      <c r="P18">
        <v>-1.2209000000000001</v>
      </c>
    </row>
    <row r="19" spans="1:16" x14ac:dyDescent="0.35">
      <c r="A19">
        <v>22.4</v>
      </c>
      <c r="B19">
        <v>-47.03</v>
      </c>
      <c r="C19">
        <v>-47.344999999999999</v>
      </c>
      <c r="D19">
        <v>-0.31501000000000001</v>
      </c>
      <c r="E19">
        <v>22.4</v>
      </c>
      <c r="F19">
        <v>-48.905999999999999</v>
      </c>
      <c r="G19">
        <v>-48.564</v>
      </c>
      <c r="H19">
        <v>0.34239000000000003</v>
      </c>
      <c r="I19">
        <v>22.4</v>
      </c>
      <c r="J19">
        <v>-46.441000000000003</v>
      </c>
      <c r="K19">
        <v>-46.387999999999998</v>
      </c>
      <c r="L19">
        <v>5.2963999999999997E-2</v>
      </c>
      <c r="M19">
        <v>22.4</v>
      </c>
      <c r="N19">
        <v>-50.600999999999999</v>
      </c>
      <c r="O19">
        <v>-52.113</v>
      </c>
      <c r="P19">
        <v>-1.5125999999999999</v>
      </c>
    </row>
    <row r="20" spans="1:16" x14ac:dyDescent="0.35">
      <c r="A20">
        <v>22.6</v>
      </c>
      <c r="B20">
        <v>-47.082000000000001</v>
      </c>
      <c r="C20">
        <v>-47.366</v>
      </c>
      <c r="D20">
        <v>-0.28403</v>
      </c>
      <c r="E20">
        <v>22.6</v>
      </c>
      <c r="F20">
        <v>-53.844000000000001</v>
      </c>
      <c r="G20">
        <v>-48.561999999999998</v>
      </c>
      <c r="H20">
        <v>5.2820999999999998</v>
      </c>
      <c r="I20">
        <v>22.6</v>
      </c>
      <c r="J20">
        <v>-43.761000000000003</v>
      </c>
      <c r="K20">
        <v>-46.392000000000003</v>
      </c>
      <c r="L20">
        <v>-2.6311</v>
      </c>
      <c r="M20">
        <v>22.6</v>
      </c>
      <c r="N20">
        <v>-52.313000000000002</v>
      </c>
      <c r="O20">
        <v>-52.110999999999997</v>
      </c>
      <c r="P20">
        <v>0.20181000000000002</v>
      </c>
    </row>
    <row r="21" spans="1:16" x14ac:dyDescent="0.35">
      <c r="A21">
        <v>22.8</v>
      </c>
      <c r="B21">
        <v>-46.914000000000001</v>
      </c>
      <c r="C21">
        <v>-47.387</v>
      </c>
      <c r="D21">
        <v>-0.47270000000000001</v>
      </c>
      <c r="E21">
        <v>22.8</v>
      </c>
      <c r="F21">
        <v>-48.521000000000001</v>
      </c>
      <c r="G21">
        <v>-48.561</v>
      </c>
      <c r="H21">
        <v>-3.9787999999999997E-2</v>
      </c>
      <c r="I21">
        <v>22.8</v>
      </c>
      <c r="J21">
        <v>-53.89</v>
      </c>
      <c r="K21">
        <v>-46.396999999999998</v>
      </c>
      <c r="L21">
        <v>7.4937000000000005</v>
      </c>
      <c r="M21">
        <v>22.8</v>
      </c>
      <c r="N21">
        <v>-54.192</v>
      </c>
      <c r="O21">
        <v>-52.109000000000002</v>
      </c>
      <c r="P21">
        <v>2.0832999999999999</v>
      </c>
    </row>
    <row r="22" spans="1:16" x14ac:dyDescent="0.35">
      <c r="A22">
        <v>23</v>
      </c>
      <c r="B22">
        <v>-48.277999999999999</v>
      </c>
      <c r="C22">
        <v>-47.406999999999996</v>
      </c>
      <c r="D22">
        <v>0.87033000000000005</v>
      </c>
      <c r="E22">
        <v>23</v>
      </c>
      <c r="F22">
        <v>-46.640999999999998</v>
      </c>
      <c r="G22">
        <v>-48.56</v>
      </c>
      <c r="H22">
        <v>-1.9191</v>
      </c>
      <c r="I22">
        <v>23</v>
      </c>
      <c r="J22">
        <v>-49.198999999999998</v>
      </c>
      <c r="K22">
        <v>-46.401000000000003</v>
      </c>
      <c r="L22">
        <v>2.7979000000000003</v>
      </c>
      <c r="M22">
        <v>23</v>
      </c>
      <c r="N22">
        <v>-50.58</v>
      </c>
      <c r="O22">
        <v>-52.106999999999999</v>
      </c>
      <c r="P22">
        <v>-1.5268000000000002</v>
      </c>
    </row>
    <row r="23" spans="1:16" x14ac:dyDescent="0.35">
      <c r="A23">
        <v>23.2</v>
      </c>
      <c r="B23">
        <v>-45.761000000000003</v>
      </c>
      <c r="C23">
        <v>-47.427</v>
      </c>
      <c r="D23">
        <v>-1.6666000000000001</v>
      </c>
      <c r="E23">
        <v>23.2</v>
      </c>
      <c r="F23">
        <v>-45.209000000000003</v>
      </c>
      <c r="G23">
        <v>-48.558999999999997</v>
      </c>
      <c r="H23">
        <v>-3.3500999999999999</v>
      </c>
      <c r="I23">
        <v>23.2</v>
      </c>
      <c r="J23">
        <v>-48.46</v>
      </c>
      <c r="K23">
        <v>-46.405000000000001</v>
      </c>
      <c r="L23">
        <v>2.0550999999999999</v>
      </c>
      <c r="M23">
        <v>23.2</v>
      </c>
      <c r="N23">
        <v>-49.658000000000001</v>
      </c>
      <c r="O23">
        <v>-52.104999999999997</v>
      </c>
      <c r="P23">
        <v>-2.4460999999999999</v>
      </c>
    </row>
    <row r="24" spans="1:16" x14ac:dyDescent="0.35">
      <c r="A24">
        <v>23.4</v>
      </c>
      <c r="B24">
        <v>-47.133000000000003</v>
      </c>
      <c r="C24">
        <v>-47.447000000000003</v>
      </c>
      <c r="D24">
        <v>-0.31381000000000003</v>
      </c>
      <c r="E24">
        <v>23.4</v>
      </c>
      <c r="F24">
        <v>-50.87</v>
      </c>
      <c r="G24">
        <v>-48.557000000000002</v>
      </c>
      <c r="H24">
        <v>2.3123</v>
      </c>
      <c r="I24">
        <v>23.4</v>
      </c>
      <c r="J24">
        <v>-46.12</v>
      </c>
      <c r="K24">
        <v>-46.408999999999999</v>
      </c>
      <c r="L24">
        <v>-0.28898000000000001</v>
      </c>
      <c r="M24">
        <v>23.4</v>
      </c>
      <c r="N24">
        <v>-51.695999999999998</v>
      </c>
      <c r="O24">
        <v>-52.101999999999997</v>
      </c>
      <c r="P24">
        <v>-0.40597000000000005</v>
      </c>
    </row>
    <row r="25" spans="1:16" x14ac:dyDescent="0.35">
      <c r="A25">
        <v>23.6</v>
      </c>
      <c r="B25">
        <v>-45.723999999999997</v>
      </c>
      <c r="C25">
        <v>-47.466000000000001</v>
      </c>
      <c r="D25">
        <v>-1.7423000000000002</v>
      </c>
      <c r="E25">
        <v>23.6</v>
      </c>
      <c r="F25">
        <v>-46.627000000000002</v>
      </c>
      <c r="G25">
        <v>-48.555999999999997</v>
      </c>
      <c r="H25">
        <v>-1.9291</v>
      </c>
      <c r="I25">
        <v>23.6</v>
      </c>
      <c r="J25">
        <v>-46.790999999999997</v>
      </c>
      <c r="K25">
        <v>-46.414000000000001</v>
      </c>
      <c r="L25">
        <v>0.37687000000000004</v>
      </c>
      <c r="M25">
        <v>23.6</v>
      </c>
      <c r="N25">
        <v>-53.781999999999996</v>
      </c>
      <c r="O25">
        <v>-52.1</v>
      </c>
      <c r="P25">
        <v>1.6813</v>
      </c>
    </row>
    <row r="26" spans="1:16" x14ac:dyDescent="0.35">
      <c r="A26">
        <v>23.8</v>
      </c>
      <c r="B26">
        <v>-46.624000000000002</v>
      </c>
      <c r="C26">
        <v>-47.484999999999999</v>
      </c>
      <c r="D26">
        <v>-0.86062000000000005</v>
      </c>
      <c r="E26">
        <v>23.8</v>
      </c>
      <c r="F26">
        <v>-46.194000000000003</v>
      </c>
      <c r="G26">
        <v>-48.555</v>
      </c>
      <c r="H26">
        <v>-2.3607</v>
      </c>
      <c r="I26">
        <v>23.8</v>
      </c>
      <c r="J26">
        <v>-50.801000000000002</v>
      </c>
      <c r="K26">
        <v>-46.417999999999999</v>
      </c>
      <c r="L26">
        <v>4.3829000000000002</v>
      </c>
      <c r="M26">
        <v>23.8</v>
      </c>
      <c r="N26">
        <v>-50.469000000000001</v>
      </c>
      <c r="O26">
        <v>-52.097999999999999</v>
      </c>
      <c r="P26">
        <v>-1.6286</v>
      </c>
    </row>
    <row r="27" spans="1:16" x14ac:dyDescent="0.35">
      <c r="A27">
        <v>24</v>
      </c>
      <c r="B27">
        <v>-48.784999999999997</v>
      </c>
      <c r="C27">
        <v>-47.503</v>
      </c>
      <c r="D27">
        <v>1.2816000000000001</v>
      </c>
      <c r="E27">
        <v>24</v>
      </c>
      <c r="F27">
        <v>-48.271999999999998</v>
      </c>
      <c r="G27">
        <v>-48.554000000000002</v>
      </c>
      <c r="H27">
        <v>-0.28173000000000004</v>
      </c>
      <c r="I27">
        <v>24</v>
      </c>
      <c r="J27">
        <v>-45.878999999999998</v>
      </c>
      <c r="K27">
        <v>-46.421999999999997</v>
      </c>
      <c r="L27">
        <v>-0.54300000000000004</v>
      </c>
      <c r="M27">
        <v>24</v>
      </c>
      <c r="N27">
        <v>-53.863999999999997</v>
      </c>
      <c r="O27">
        <v>-52.095999999999997</v>
      </c>
      <c r="P27">
        <v>1.7681</v>
      </c>
    </row>
    <row r="28" spans="1:16" x14ac:dyDescent="0.35">
      <c r="A28">
        <v>24.2</v>
      </c>
      <c r="B28">
        <v>-46.911000000000001</v>
      </c>
      <c r="C28">
        <v>-47.52</v>
      </c>
      <c r="D28">
        <v>-0.60970000000000002</v>
      </c>
      <c r="E28">
        <v>24.2</v>
      </c>
      <c r="F28">
        <v>-47.146000000000001</v>
      </c>
      <c r="G28">
        <v>-48.552999999999997</v>
      </c>
      <c r="H28">
        <v>-1.4062000000000001</v>
      </c>
      <c r="I28">
        <v>24.2</v>
      </c>
      <c r="J28">
        <v>-46.292999999999999</v>
      </c>
      <c r="K28">
        <v>-46.426000000000002</v>
      </c>
      <c r="L28">
        <v>-0.13301000000000002</v>
      </c>
      <c r="M28">
        <v>24.2</v>
      </c>
      <c r="N28">
        <v>-52.518999999999998</v>
      </c>
      <c r="O28">
        <v>-52.094000000000001</v>
      </c>
      <c r="P28">
        <v>0.42525000000000002</v>
      </c>
    </row>
    <row r="29" spans="1:16" x14ac:dyDescent="0.35">
      <c r="A29">
        <v>24.4</v>
      </c>
      <c r="B29">
        <v>-48.533999999999999</v>
      </c>
      <c r="C29">
        <v>-47.536999999999999</v>
      </c>
      <c r="D29">
        <v>0.99695000000000011</v>
      </c>
      <c r="E29">
        <v>24.4</v>
      </c>
      <c r="F29">
        <v>-49.219000000000001</v>
      </c>
      <c r="G29">
        <v>-48.551000000000002</v>
      </c>
      <c r="H29">
        <v>0.66759000000000002</v>
      </c>
      <c r="I29">
        <v>24.4</v>
      </c>
      <c r="J29">
        <v>-46.241</v>
      </c>
      <c r="K29">
        <v>-46.430999999999997</v>
      </c>
      <c r="L29">
        <v>-0.18972000000000003</v>
      </c>
      <c r="M29">
        <v>24.4</v>
      </c>
      <c r="N29">
        <v>-51.378999999999998</v>
      </c>
      <c r="O29">
        <v>-52.091000000000001</v>
      </c>
      <c r="P29">
        <v>-0.71237000000000006</v>
      </c>
    </row>
    <row r="30" spans="1:16" x14ac:dyDescent="0.35">
      <c r="A30">
        <v>24.6</v>
      </c>
      <c r="B30">
        <v>-47.203000000000003</v>
      </c>
      <c r="C30">
        <v>-47.552</v>
      </c>
      <c r="D30">
        <v>-0.34936</v>
      </c>
      <c r="E30">
        <v>24.6</v>
      </c>
      <c r="F30">
        <v>-55.167000000000002</v>
      </c>
      <c r="G30">
        <v>-48.55</v>
      </c>
      <c r="H30">
        <v>6.6169000000000002</v>
      </c>
      <c r="I30">
        <v>24.6</v>
      </c>
      <c r="J30">
        <v>-41.536000000000001</v>
      </c>
      <c r="K30">
        <v>-46.435000000000002</v>
      </c>
      <c r="L30">
        <v>-4.899</v>
      </c>
      <c r="M30">
        <v>24.6</v>
      </c>
      <c r="N30">
        <v>-52.024999999999999</v>
      </c>
      <c r="O30">
        <v>-52.088999999999999</v>
      </c>
      <c r="P30">
        <v>-6.4293000000000003E-2</v>
      </c>
    </row>
    <row r="31" spans="1:16" x14ac:dyDescent="0.35">
      <c r="A31">
        <v>24.8</v>
      </c>
      <c r="B31">
        <v>-48.444000000000003</v>
      </c>
      <c r="C31">
        <v>-47.566000000000003</v>
      </c>
      <c r="D31">
        <v>0.87796000000000007</v>
      </c>
      <c r="E31">
        <v>24.8</v>
      </c>
      <c r="F31">
        <v>-45.390999999999998</v>
      </c>
      <c r="G31">
        <v>-48.548999999999999</v>
      </c>
      <c r="H31">
        <v>-3.1579000000000002</v>
      </c>
      <c r="I31">
        <v>24.8</v>
      </c>
      <c r="J31">
        <v>-51.21</v>
      </c>
      <c r="K31">
        <v>-46.439</v>
      </c>
      <c r="L31">
        <v>4.7709999999999999</v>
      </c>
      <c r="M31">
        <v>24.8</v>
      </c>
      <c r="N31">
        <v>-52.634999999999998</v>
      </c>
      <c r="O31">
        <v>-52.087000000000003</v>
      </c>
      <c r="P31">
        <v>0.54759000000000002</v>
      </c>
    </row>
    <row r="32" spans="1:16" x14ac:dyDescent="0.35">
      <c r="A32">
        <v>25</v>
      </c>
      <c r="B32">
        <v>-49.514000000000003</v>
      </c>
      <c r="C32">
        <v>-47.579000000000001</v>
      </c>
      <c r="D32">
        <v>1.9348000000000001</v>
      </c>
      <c r="E32">
        <v>25</v>
      </c>
      <c r="F32">
        <v>-45.634999999999998</v>
      </c>
      <c r="G32">
        <v>-48.548000000000002</v>
      </c>
      <c r="H32">
        <v>-2.9129</v>
      </c>
      <c r="I32">
        <v>25</v>
      </c>
      <c r="J32">
        <v>-44.203000000000003</v>
      </c>
      <c r="K32">
        <v>-46.442999999999998</v>
      </c>
      <c r="L32">
        <v>-2.2397999999999998</v>
      </c>
      <c r="M32">
        <v>25</v>
      </c>
      <c r="N32">
        <v>-50.133000000000003</v>
      </c>
      <c r="O32">
        <v>-52.085000000000001</v>
      </c>
      <c r="P32">
        <v>-1.9518</v>
      </c>
    </row>
    <row r="33" spans="1:16" x14ac:dyDescent="0.35">
      <c r="A33">
        <v>25.2</v>
      </c>
      <c r="B33">
        <v>-45.343000000000004</v>
      </c>
      <c r="C33">
        <v>-47.59</v>
      </c>
      <c r="D33">
        <v>-2.2465999999999999</v>
      </c>
      <c r="E33">
        <v>25.2</v>
      </c>
      <c r="F33">
        <v>-47.720999999999997</v>
      </c>
      <c r="G33">
        <v>-48.546999999999997</v>
      </c>
      <c r="H33">
        <v>-0.82558000000000009</v>
      </c>
      <c r="I33">
        <v>25.2</v>
      </c>
      <c r="J33">
        <v>-41.500999999999998</v>
      </c>
      <c r="K33">
        <v>-46.447000000000003</v>
      </c>
      <c r="L33">
        <v>-4.9457000000000004</v>
      </c>
      <c r="M33">
        <v>25.2</v>
      </c>
      <c r="N33">
        <v>-50.892000000000003</v>
      </c>
      <c r="O33">
        <v>-52.082999999999998</v>
      </c>
      <c r="P33">
        <v>-1.1912</v>
      </c>
    </row>
    <row r="34" spans="1:16" x14ac:dyDescent="0.35">
      <c r="A34">
        <v>25.4</v>
      </c>
      <c r="B34">
        <v>-47.265000000000001</v>
      </c>
      <c r="C34">
        <v>-47.598999999999997</v>
      </c>
      <c r="D34">
        <v>-0.33371000000000001</v>
      </c>
      <c r="E34">
        <v>25.4</v>
      </c>
      <c r="F34">
        <v>-47.588000000000001</v>
      </c>
      <c r="G34">
        <v>-48.545000000000002</v>
      </c>
      <c r="H34">
        <v>-0.95717000000000008</v>
      </c>
      <c r="I34">
        <v>25.4</v>
      </c>
      <c r="J34">
        <v>-43.008000000000003</v>
      </c>
      <c r="K34">
        <v>-46.451000000000001</v>
      </c>
      <c r="L34">
        <v>-3.4426999999999999</v>
      </c>
      <c r="M34">
        <v>25.4</v>
      </c>
      <c r="N34">
        <v>-52.322000000000003</v>
      </c>
      <c r="O34">
        <v>-52.081000000000003</v>
      </c>
      <c r="P34">
        <v>0.24163000000000001</v>
      </c>
    </row>
    <row r="35" spans="1:16" x14ac:dyDescent="0.35">
      <c r="A35">
        <v>25.6</v>
      </c>
      <c r="B35">
        <v>-48.317999999999998</v>
      </c>
      <c r="C35">
        <v>-47.604999999999997</v>
      </c>
      <c r="D35">
        <v>0.71291000000000004</v>
      </c>
      <c r="E35">
        <v>25.6</v>
      </c>
      <c r="F35">
        <v>-50.558</v>
      </c>
      <c r="G35">
        <v>-48.543999999999997</v>
      </c>
      <c r="H35">
        <v>2.0135999999999998</v>
      </c>
      <c r="I35">
        <v>25.6</v>
      </c>
      <c r="J35">
        <v>-44.162999999999997</v>
      </c>
      <c r="K35">
        <v>-46.454999999999998</v>
      </c>
      <c r="L35">
        <v>-2.2926000000000002</v>
      </c>
      <c r="M35">
        <v>25.6</v>
      </c>
      <c r="N35">
        <v>-53.753</v>
      </c>
      <c r="O35">
        <v>-52.078000000000003</v>
      </c>
      <c r="P35">
        <v>1.675</v>
      </c>
    </row>
    <row r="36" spans="1:16" x14ac:dyDescent="0.35">
      <c r="A36">
        <v>25.8</v>
      </c>
      <c r="B36">
        <v>-47.119</v>
      </c>
      <c r="C36">
        <v>-47.609000000000002</v>
      </c>
      <c r="D36">
        <v>-0.48999000000000004</v>
      </c>
      <c r="E36">
        <v>25.8</v>
      </c>
      <c r="F36">
        <v>-47.66</v>
      </c>
      <c r="G36">
        <v>-48.542999999999999</v>
      </c>
      <c r="H36">
        <v>-0.88345000000000007</v>
      </c>
      <c r="I36">
        <v>25.8</v>
      </c>
      <c r="J36">
        <v>-48.023000000000003</v>
      </c>
      <c r="K36">
        <v>-46.459000000000003</v>
      </c>
      <c r="L36">
        <v>1.5642</v>
      </c>
      <c r="M36">
        <v>25.8</v>
      </c>
      <c r="N36">
        <v>-52.698999999999998</v>
      </c>
      <c r="O36">
        <v>-52.076000000000001</v>
      </c>
      <c r="P36">
        <v>0.62259000000000009</v>
      </c>
    </row>
    <row r="37" spans="1:16" x14ac:dyDescent="0.35">
      <c r="A37">
        <v>26</v>
      </c>
      <c r="B37">
        <v>-46.643999999999998</v>
      </c>
      <c r="C37">
        <v>-47.61</v>
      </c>
      <c r="D37">
        <v>-0.96674000000000004</v>
      </c>
      <c r="E37">
        <v>26</v>
      </c>
      <c r="F37">
        <v>-47.698</v>
      </c>
      <c r="G37">
        <v>-48.542000000000002</v>
      </c>
      <c r="H37">
        <v>-0.84344000000000008</v>
      </c>
      <c r="I37">
        <v>26</v>
      </c>
      <c r="J37">
        <v>-48</v>
      </c>
      <c r="K37">
        <v>-46.463000000000001</v>
      </c>
      <c r="L37">
        <v>1.5366</v>
      </c>
      <c r="M37">
        <v>26</v>
      </c>
      <c r="N37">
        <v>-48.863999999999997</v>
      </c>
      <c r="O37">
        <v>-52.073999999999998</v>
      </c>
      <c r="P37">
        <v>-3.2101999999999999</v>
      </c>
    </row>
    <row r="38" spans="1:16" x14ac:dyDescent="0.35">
      <c r="A38">
        <v>26.2</v>
      </c>
      <c r="B38">
        <v>-48.411000000000001</v>
      </c>
      <c r="C38">
        <v>-47.606999999999999</v>
      </c>
      <c r="D38">
        <v>0.80339000000000005</v>
      </c>
      <c r="E38">
        <v>26.2</v>
      </c>
      <c r="F38">
        <v>-51.658999999999999</v>
      </c>
      <c r="G38">
        <v>-48.540999999999997</v>
      </c>
      <c r="H38">
        <v>3.1181999999999999</v>
      </c>
      <c r="I38">
        <v>26.2</v>
      </c>
      <c r="J38">
        <v>-46.213000000000001</v>
      </c>
      <c r="K38">
        <v>-46.466999999999999</v>
      </c>
      <c r="L38">
        <v>-0.25431000000000004</v>
      </c>
      <c r="M38">
        <v>26.2</v>
      </c>
      <c r="N38">
        <v>-55.078000000000003</v>
      </c>
      <c r="O38">
        <v>-52.072000000000003</v>
      </c>
      <c r="P38">
        <v>3.0057999999999998</v>
      </c>
    </row>
    <row r="39" spans="1:16" x14ac:dyDescent="0.35">
      <c r="A39">
        <v>26.4</v>
      </c>
      <c r="B39">
        <v>-47.353999999999999</v>
      </c>
      <c r="C39">
        <v>-47.6</v>
      </c>
      <c r="D39">
        <v>-0.24621000000000001</v>
      </c>
      <c r="E39">
        <v>26.4</v>
      </c>
      <c r="F39">
        <v>-49.996000000000002</v>
      </c>
      <c r="G39">
        <v>-48.539000000000001</v>
      </c>
      <c r="H39">
        <v>1.4570000000000001</v>
      </c>
      <c r="I39">
        <v>26.4</v>
      </c>
      <c r="J39">
        <v>-45.774000000000001</v>
      </c>
      <c r="K39">
        <v>-46.470999999999997</v>
      </c>
      <c r="L39">
        <v>-0.69688000000000005</v>
      </c>
      <c r="M39">
        <v>26.4</v>
      </c>
      <c r="N39">
        <v>-51.784999999999997</v>
      </c>
      <c r="O39">
        <v>-52.07</v>
      </c>
      <c r="P39">
        <v>-0.28436</v>
      </c>
    </row>
    <row r="40" spans="1:16" x14ac:dyDescent="0.35">
      <c r="A40">
        <v>26.6</v>
      </c>
      <c r="B40">
        <v>-47.54</v>
      </c>
      <c r="C40">
        <v>-47.588000000000001</v>
      </c>
      <c r="D40">
        <v>-4.7799000000000001E-2</v>
      </c>
      <c r="E40">
        <v>26.6</v>
      </c>
      <c r="F40">
        <v>-49.539000000000001</v>
      </c>
      <c r="G40">
        <v>-48.537999999999997</v>
      </c>
      <c r="H40">
        <v>1.0012000000000001</v>
      </c>
      <c r="I40">
        <v>26.6</v>
      </c>
      <c r="J40">
        <v>-48.378999999999998</v>
      </c>
      <c r="K40">
        <v>-46.475000000000001</v>
      </c>
      <c r="L40">
        <v>1.9044000000000001</v>
      </c>
      <c r="M40">
        <v>26.6</v>
      </c>
      <c r="N40">
        <v>-51.28</v>
      </c>
      <c r="O40">
        <v>-52.067</v>
      </c>
      <c r="P40">
        <v>-0.78708000000000011</v>
      </c>
    </row>
    <row r="41" spans="1:16" x14ac:dyDescent="0.35">
      <c r="A41">
        <v>26.8</v>
      </c>
      <c r="B41">
        <v>-48.73</v>
      </c>
      <c r="C41">
        <v>-47.57</v>
      </c>
      <c r="D41">
        <v>1.1598999999999999</v>
      </c>
      <c r="E41">
        <v>26.8</v>
      </c>
      <c r="F41">
        <v>-43.323</v>
      </c>
      <c r="G41">
        <v>-48.536999999999999</v>
      </c>
      <c r="H41">
        <v>-5.2141000000000002</v>
      </c>
      <c r="I41">
        <v>26.8</v>
      </c>
      <c r="J41">
        <v>-48.819000000000003</v>
      </c>
      <c r="K41">
        <v>-46.478999999999999</v>
      </c>
      <c r="L41">
        <v>2.3401999999999998</v>
      </c>
      <c r="M41">
        <v>26.8</v>
      </c>
      <c r="N41">
        <v>-53.024000000000001</v>
      </c>
      <c r="O41">
        <v>-52.064999999999998</v>
      </c>
      <c r="P41">
        <v>0.9588000000000001</v>
      </c>
    </row>
    <row r="42" spans="1:16" x14ac:dyDescent="0.35">
      <c r="A42">
        <v>27</v>
      </c>
      <c r="B42">
        <v>-46.676000000000002</v>
      </c>
      <c r="C42">
        <v>-47.545999999999999</v>
      </c>
      <c r="D42">
        <v>-0.86994000000000005</v>
      </c>
      <c r="E42">
        <v>27</v>
      </c>
      <c r="F42">
        <v>-51.067999999999998</v>
      </c>
      <c r="G42">
        <v>-48.536000000000001</v>
      </c>
      <c r="H42">
        <v>2.5323000000000002</v>
      </c>
      <c r="I42">
        <v>27</v>
      </c>
      <c r="J42">
        <v>-38.991999999999997</v>
      </c>
      <c r="K42">
        <v>-46.481999999999999</v>
      </c>
      <c r="L42">
        <v>-7.4903000000000004</v>
      </c>
      <c r="M42">
        <v>27</v>
      </c>
      <c r="N42">
        <v>-56.136000000000003</v>
      </c>
      <c r="O42">
        <v>-52.063000000000002</v>
      </c>
      <c r="P42">
        <v>4.0725999999999996</v>
      </c>
    </row>
    <row r="43" spans="1:16" x14ac:dyDescent="0.35">
      <c r="A43">
        <v>27.2</v>
      </c>
      <c r="B43">
        <v>-47.741999999999997</v>
      </c>
      <c r="C43">
        <v>-47.512999999999998</v>
      </c>
      <c r="D43">
        <v>0.22908000000000001</v>
      </c>
      <c r="E43">
        <v>27.2</v>
      </c>
      <c r="F43">
        <v>-48.715000000000003</v>
      </c>
      <c r="G43">
        <v>-48.533999999999999</v>
      </c>
      <c r="H43">
        <v>0.18032000000000001</v>
      </c>
      <c r="I43">
        <v>27.2</v>
      </c>
      <c r="J43">
        <v>-44.856000000000002</v>
      </c>
      <c r="K43">
        <v>-46.485999999999997</v>
      </c>
      <c r="L43">
        <v>-1.6294</v>
      </c>
      <c r="M43">
        <v>27.2</v>
      </c>
      <c r="N43">
        <v>-53.415999999999997</v>
      </c>
      <c r="O43">
        <v>-52.061</v>
      </c>
      <c r="P43">
        <v>1.3548</v>
      </c>
    </row>
    <row r="44" spans="1:16" x14ac:dyDescent="0.35">
      <c r="A44">
        <v>27.4</v>
      </c>
      <c r="B44">
        <v>-48.341000000000001</v>
      </c>
      <c r="C44">
        <v>-47.470999999999997</v>
      </c>
      <c r="D44">
        <v>0.86967000000000005</v>
      </c>
      <c r="E44">
        <v>27.4</v>
      </c>
      <c r="F44">
        <v>-47.878</v>
      </c>
      <c r="G44">
        <v>-48.533000000000001</v>
      </c>
      <c r="H44">
        <v>-0.65547000000000011</v>
      </c>
      <c r="I44">
        <v>27.4</v>
      </c>
      <c r="J44">
        <v>-49.99</v>
      </c>
      <c r="K44">
        <v>-46.488999999999997</v>
      </c>
      <c r="L44">
        <v>3.5009999999999999</v>
      </c>
      <c r="M44">
        <v>27.4</v>
      </c>
      <c r="N44">
        <v>-51.957000000000001</v>
      </c>
      <c r="O44">
        <v>-52.058999999999997</v>
      </c>
      <c r="P44">
        <v>-0.10155</v>
      </c>
    </row>
    <row r="45" spans="1:16" x14ac:dyDescent="0.35">
      <c r="A45">
        <v>27.6</v>
      </c>
      <c r="B45">
        <v>-46.77</v>
      </c>
      <c r="C45">
        <v>-47.418999999999997</v>
      </c>
      <c r="D45">
        <v>-0.64837</v>
      </c>
      <c r="E45">
        <v>27.6</v>
      </c>
      <c r="F45">
        <v>-50.712000000000003</v>
      </c>
      <c r="G45">
        <v>-48.531999999999996</v>
      </c>
      <c r="H45">
        <v>2.1794000000000002</v>
      </c>
      <c r="I45">
        <v>27.6</v>
      </c>
      <c r="J45">
        <v>-46.39</v>
      </c>
      <c r="K45">
        <v>-46.493000000000002</v>
      </c>
      <c r="L45">
        <v>-0.10245000000000001</v>
      </c>
      <c r="M45">
        <v>27.6</v>
      </c>
      <c r="N45">
        <v>-55.679000000000002</v>
      </c>
      <c r="O45">
        <v>-52.057000000000002</v>
      </c>
      <c r="P45">
        <v>3.6223000000000001</v>
      </c>
    </row>
    <row r="46" spans="1:16" x14ac:dyDescent="0.35">
      <c r="A46">
        <v>27.8</v>
      </c>
      <c r="B46">
        <v>-45.182000000000002</v>
      </c>
      <c r="C46">
        <v>-47.353999999999999</v>
      </c>
      <c r="D46">
        <v>-2.1720999999999999</v>
      </c>
      <c r="E46">
        <v>27.8</v>
      </c>
      <c r="F46">
        <v>-51.436999999999998</v>
      </c>
      <c r="G46">
        <v>-48.530999999999999</v>
      </c>
      <c r="H46">
        <v>2.9060999999999999</v>
      </c>
      <c r="I46">
        <v>27.8</v>
      </c>
      <c r="J46">
        <v>-45.055</v>
      </c>
      <c r="K46">
        <v>-46.496000000000002</v>
      </c>
      <c r="L46">
        <v>-1.4410000000000001</v>
      </c>
      <c r="M46">
        <v>27.8</v>
      </c>
      <c r="N46">
        <v>-51.95</v>
      </c>
      <c r="O46">
        <v>-52.054000000000002</v>
      </c>
      <c r="P46">
        <v>-0.10457000000000001</v>
      </c>
    </row>
    <row r="47" spans="1:16" x14ac:dyDescent="0.35">
      <c r="A47">
        <v>28</v>
      </c>
      <c r="B47">
        <v>-46.317999999999998</v>
      </c>
      <c r="C47">
        <v>-47.274999999999999</v>
      </c>
      <c r="D47">
        <v>-0.95666000000000007</v>
      </c>
      <c r="E47">
        <v>28</v>
      </c>
      <c r="F47">
        <v>-50.591999999999999</v>
      </c>
      <c r="G47">
        <v>-48.53</v>
      </c>
      <c r="H47">
        <v>2.0621</v>
      </c>
      <c r="I47">
        <v>28</v>
      </c>
      <c r="J47">
        <v>-40.47</v>
      </c>
      <c r="K47">
        <v>-46.499000000000002</v>
      </c>
      <c r="L47">
        <v>-6.0289000000000001</v>
      </c>
      <c r="M47">
        <v>28</v>
      </c>
      <c r="N47">
        <v>-53.648000000000003</v>
      </c>
      <c r="O47">
        <v>-52.052</v>
      </c>
      <c r="P47">
        <v>1.5956999999999999</v>
      </c>
    </row>
    <row r="48" spans="1:16" x14ac:dyDescent="0.35">
      <c r="A48">
        <v>28.2</v>
      </c>
      <c r="B48">
        <v>-47.362000000000002</v>
      </c>
      <c r="C48">
        <v>-47.179000000000002</v>
      </c>
      <c r="D48">
        <v>0.18245</v>
      </c>
      <c r="E48">
        <v>28.2</v>
      </c>
      <c r="F48">
        <v>-49.003999999999998</v>
      </c>
      <c r="G48">
        <v>-48.527999999999999</v>
      </c>
      <c r="H48">
        <v>0.47596000000000005</v>
      </c>
      <c r="I48">
        <v>28.2</v>
      </c>
      <c r="J48">
        <v>-48.49</v>
      </c>
      <c r="K48">
        <v>-46.500999999999998</v>
      </c>
      <c r="L48">
        <v>1.9883999999999999</v>
      </c>
      <c r="M48">
        <v>28.2</v>
      </c>
      <c r="N48">
        <v>-51.847000000000001</v>
      </c>
      <c r="O48">
        <v>-52.05</v>
      </c>
      <c r="P48">
        <v>-0.20309000000000002</v>
      </c>
    </row>
    <row r="49" spans="1:16" x14ac:dyDescent="0.35">
      <c r="A49">
        <v>28.4</v>
      </c>
      <c r="B49">
        <v>-47.847000000000001</v>
      </c>
      <c r="C49">
        <v>-47.064999999999998</v>
      </c>
      <c r="D49">
        <v>0.7829600000000001</v>
      </c>
      <c r="E49">
        <v>28.4</v>
      </c>
      <c r="F49">
        <v>-48.743000000000002</v>
      </c>
      <c r="G49">
        <v>-48.527000000000001</v>
      </c>
      <c r="H49">
        <v>0.21617000000000003</v>
      </c>
      <c r="I49">
        <v>28.4</v>
      </c>
      <c r="J49">
        <v>-43.4</v>
      </c>
      <c r="K49">
        <v>-46.503999999999998</v>
      </c>
      <c r="L49">
        <v>-3.1036999999999999</v>
      </c>
      <c r="M49">
        <v>28.4</v>
      </c>
      <c r="N49">
        <v>-53.923999999999999</v>
      </c>
      <c r="O49">
        <v>-52.048000000000002</v>
      </c>
      <c r="P49">
        <v>1.8759000000000001</v>
      </c>
    </row>
    <row r="50" spans="1:16" x14ac:dyDescent="0.35">
      <c r="A50">
        <v>28.6</v>
      </c>
      <c r="B50">
        <v>-48.595999999999997</v>
      </c>
      <c r="C50">
        <v>-46.927999999999997</v>
      </c>
      <c r="D50">
        <v>1.6680000000000001</v>
      </c>
      <c r="E50">
        <v>28.6</v>
      </c>
      <c r="F50">
        <v>-47.32</v>
      </c>
      <c r="G50">
        <v>-48.526000000000003</v>
      </c>
      <c r="H50">
        <v>-1.2062999999999999</v>
      </c>
      <c r="I50">
        <v>28.6</v>
      </c>
      <c r="J50">
        <v>-45.753999999999998</v>
      </c>
      <c r="K50">
        <v>-46.506</v>
      </c>
      <c r="L50">
        <v>-0.75251000000000001</v>
      </c>
      <c r="M50">
        <v>28.6</v>
      </c>
      <c r="N50">
        <v>-55.075000000000003</v>
      </c>
      <c r="O50">
        <v>-52.045999999999999</v>
      </c>
      <c r="P50">
        <v>3.0289000000000001</v>
      </c>
    </row>
    <row r="51" spans="1:16" x14ac:dyDescent="0.35">
      <c r="A51">
        <v>28.8</v>
      </c>
      <c r="B51">
        <v>-47.271999999999998</v>
      </c>
      <c r="C51">
        <v>-46.767000000000003</v>
      </c>
      <c r="D51">
        <v>0.50527</v>
      </c>
      <c r="E51">
        <v>28.8</v>
      </c>
      <c r="F51">
        <v>-51.603999999999999</v>
      </c>
      <c r="G51">
        <v>-48.524999999999999</v>
      </c>
      <c r="H51">
        <v>3.0790999999999999</v>
      </c>
      <c r="I51">
        <v>28.8</v>
      </c>
      <c r="J51">
        <v>-44.53</v>
      </c>
      <c r="K51">
        <v>-46.508000000000003</v>
      </c>
      <c r="L51">
        <v>-1.978</v>
      </c>
      <c r="M51">
        <v>28.8</v>
      </c>
      <c r="N51">
        <v>-53.767000000000003</v>
      </c>
      <c r="O51">
        <v>-52.042999999999999</v>
      </c>
      <c r="P51">
        <v>1.7233000000000001</v>
      </c>
    </row>
    <row r="52" spans="1:16" x14ac:dyDescent="0.35">
      <c r="A52">
        <v>29</v>
      </c>
      <c r="B52">
        <v>-48.185000000000002</v>
      </c>
      <c r="C52">
        <v>-46.576999999999998</v>
      </c>
      <c r="D52">
        <v>1.6080999999999999</v>
      </c>
      <c r="E52">
        <v>29</v>
      </c>
      <c r="F52">
        <v>-43.619</v>
      </c>
      <c r="G52">
        <v>-48.524000000000001</v>
      </c>
      <c r="H52">
        <v>-4.9043999999999999</v>
      </c>
      <c r="I52">
        <v>29</v>
      </c>
      <c r="J52">
        <v>-47.337000000000003</v>
      </c>
      <c r="K52">
        <v>-46.51</v>
      </c>
      <c r="L52">
        <v>0.82674000000000003</v>
      </c>
      <c r="M52">
        <v>29</v>
      </c>
      <c r="N52">
        <v>-52.347999999999999</v>
      </c>
      <c r="O52">
        <v>-52.040999999999997</v>
      </c>
      <c r="P52">
        <v>0.30719000000000002</v>
      </c>
    </row>
    <row r="53" spans="1:16" x14ac:dyDescent="0.35">
      <c r="A53">
        <v>29.2</v>
      </c>
      <c r="B53">
        <v>-49.021000000000001</v>
      </c>
      <c r="C53">
        <v>-46.353999999999999</v>
      </c>
      <c r="D53">
        <v>2.6671</v>
      </c>
      <c r="E53">
        <v>29.2</v>
      </c>
      <c r="F53">
        <v>-49.039000000000001</v>
      </c>
      <c r="G53">
        <v>-48.521999999999998</v>
      </c>
      <c r="H53">
        <v>0.51661000000000001</v>
      </c>
      <c r="I53">
        <v>29.2</v>
      </c>
      <c r="J53">
        <v>-45.981000000000002</v>
      </c>
      <c r="K53">
        <v>-46.511000000000003</v>
      </c>
      <c r="L53">
        <v>-0.53021000000000007</v>
      </c>
      <c r="M53">
        <v>29.2</v>
      </c>
      <c r="N53">
        <v>-50.643999999999998</v>
      </c>
      <c r="O53">
        <v>-52.039000000000001</v>
      </c>
      <c r="P53">
        <v>-1.3951</v>
      </c>
    </row>
    <row r="54" spans="1:16" x14ac:dyDescent="0.35">
      <c r="A54">
        <v>29.4</v>
      </c>
      <c r="B54">
        <v>-45.878</v>
      </c>
      <c r="C54">
        <v>-46.094999999999999</v>
      </c>
      <c r="D54">
        <v>-0.21760000000000002</v>
      </c>
      <c r="E54">
        <v>29.4</v>
      </c>
      <c r="F54">
        <v>-50.802999999999997</v>
      </c>
      <c r="G54">
        <v>-48.521000000000001</v>
      </c>
      <c r="H54">
        <v>2.2812999999999999</v>
      </c>
      <c r="I54">
        <v>29.4</v>
      </c>
      <c r="J54">
        <v>-46.594000000000001</v>
      </c>
      <c r="K54">
        <v>-46.512</v>
      </c>
      <c r="L54">
        <v>8.1887000000000001E-2</v>
      </c>
      <c r="M54">
        <v>29.4</v>
      </c>
      <c r="N54">
        <v>-54.929000000000002</v>
      </c>
      <c r="O54">
        <v>-52.036999999999999</v>
      </c>
      <c r="P54">
        <v>2.8919000000000001</v>
      </c>
    </row>
    <row r="55" spans="1:16" x14ac:dyDescent="0.35">
      <c r="A55">
        <v>29.6</v>
      </c>
      <c r="B55">
        <v>-43.57</v>
      </c>
      <c r="C55">
        <v>-45.795000000000002</v>
      </c>
      <c r="D55">
        <v>-2.2250000000000001</v>
      </c>
      <c r="E55">
        <v>29.6</v>
      </c>
      <c r="F55">
        <v>-49.996000000000002</v>
      </c>
      <c r="G55">
        <v>-48.52</v>
      </c>
      <c r="H55">
        <v>1.4758</v>
      </c>
      <c r="I55">
        <v>29.6</v>
      </c>
      <c r="J55">
        <v>-46.933</v>
      </c>
      <c r="K55">
        <v>-46.512</v>
      </c>
      <c r="L55">
        <v>0.42101000000000005</v>
      </c>
      <c r="M55">
        <v>29.6</v>
      </c>
      <c r="N55">
        <v>-50.21</v>
      </c>
      <c r="O55">
        <v>-52.034999999999997</v>
      </c>
      <c r="P55">
        <v>-1.8243</v>
      </c>
    </row>
    <row r="56" spans="1:16" x14ac:dyDescent="0.35">
      <c r="A56">
        <v>29.8</v>
      </c>
      <c r="B56">
        <v>-45.503999999999998</v>
      </c>
      <c r="C56">
        <v>-45.448999999999998</v>
      </c>
      <c r="D56">
        <v>5.4748999999999999E-2</v>
      </c>
      <c r="E56">
        <v>29.8</v>
      </c>
      <c r="F56">
        <v>-48.694000000000003</v>
      </c>
      <c r="G56">
        <v>-48.518999999999998</v>
      </c>
      <c r="H56">
        <v>0.17474000000000001</v>
      </c>
      <c r="I56">
        <v>29.8</v>
      </c>
      <c r="J56">
        <v>-47.103999999999999</v>
      </c>
      <c r="K56">
        <v>-46.512</v>
      </c>
      <c r="L56">
        <v>0.59192</v>
      </c>
      <c r="M56">
        <v>29.8</v>
      </c>
      <c r="N56">
        <v>-49.273000000000003</v>
      </c>
      <c r="O56">
        <v>-52.031999999999996</v>
      </c>
      <c r="P56">
        <v>-2.7595999999999998</v>
      </c>
    </row>
    <row r="57" spans="1:16" x14ac:dyDescent="0.35">
      <c r="A57">
        <v>30</v>
      </c>
      <c r="B57">
        <v>-45.225000000000001</v>
      </c>
      <c r="C57">
        <v>-45.052</v>
      </c>
      <c r="D57">
        <v>0.17271</v>
      </c>
      <c r="E57">
        <v>30</v>
      </c>
      <c r="F57">
        <v>-50.491999999999997</v>
      </c>
      <c r="G57">
        <v>-48.518000000000001</v>
      </c>
      <c r="H57">
        <v>1.9746000000000001</v>
      </c>
      <c r="I57">
        <v>30</v>
      </c>
      <c r="J57">
        <v>-43.438000000000002</v>
      </c>
      <c r="K57">
        <v>-46.511000000000003</v>
      </c>
      <c r="L57">
        <v>-3.0724999999999998</v>
      </c>
      <c r="M57">
        <v>30</v>
      </c>
      <c r="N57">
        <v>-55.578000000000003</v>
      </c>
      <c r="O57">
        <v>-52.03</v>
      </c>
      <c r="P57">
        <v>3.5476999999999999</v>
      </c>
    </row>
    <row r="58" spans="1:16" x14ac:dyDescent="0.35">
      <c r="A58">
        <v>30.2</v>
      </c>
      <c r="B58">
        <v>-43.765999999999998</v>
      </c>
      <c r="C58">
        <v>-44.6</v>
      </c>
      <c r="D58">
        <v>-0.83373000000000008</v>
      </c>
      <c r="E58">
        <v>30.2</v>
      </c>
      <c r="F58">
        <v>-47.115000000000002</v>
      </c>
      <c r="G58">
        <v>-48.515999999999998</v>
      </c>
      <c r="H58">
        <v>-1.4014</v>
      </c>
      <c r="I58">
        <v>30.2</v>
      </c>
      <c r="J58">
        <v>-43.646999999999998</v>
      </c>
      <c r="K58">
        <v>-46.509</v>
      </c>
      <c r="L58">
        <v>-2.8620000000000001</v>
      </c>
      <c r="M58">
        <v>30.2</v>
      </c>
      <c r="N58">
        <v>-51.338999999999999</v>
      </c>
      <c r="O58">
        <v>-52.027999999999999</v>
      </c>
      <c r="P58">
        <v>-0.68912000000000007</v>
      </c>
    </row>
    <row r="59" spans="1:16" x14ac:dyDescent="0.35">
      <c r="A59">
        <v>30.4</v>
      </c>
      <c r="B59">
        <v>-43.054000000000002</v>
      </c>
      <c r="C59">
        <v>-44.085999999999999</v>
      </c>
      <c r="D59">
        <v>-1.0325</v>
      </c>
      <c r="E59">
        <v>30.4</v>
      </c>
      <c r="F59">
        <v>-45.848999999999997</v>
      </c>
      <c r="G59">
        <v>-48.515000000000001</v>
      </c>
      <c r="H59">
        <v>-2.6659000000000002</v>
      </c>
      <c r="I59">
        <v>30.4</v>
      </c>
      <c r="J59">
        <v>-49.734000000000002</v>
      </c>
      <c r="K59">
        <v>-46.506</v>
      </c>
      <c r="L59">
        <v>3.2278000000000002</v>
      </c>
      <c r="M59">
        <v>30.4</v>
      </c>
      <c r="N59">
        <v>-50.615000000000002</v>
      </c>
      <c r="O59">
        <v>-52.026000000000003</v>
      </c>
      <c r="P59">
        <v>-1.4109</v>
      </c>
    </row>
    <row r="60" spans="1:16" x14ac:dyDescent="0.35">
      <c r="A60">
        <v>30.6</v>
      </c>
      <c r="B60">
        <v>-44.406999999999996</v>
      </c>
      <c r="C60">
        <v>-43.508000000000003</v>
      </c>
      <c r="D60">
        <v>0.89879000000000009</v>
      </c>
      <c r="E60">
        <v>30.6</v>
      </c>
      <c r="F60">
        <v>-45.087000000000003</v>
      </c>
      <c r="G60">
        <v>-48.514000000000003</v>
      </c>
      <c r="H60">
        <v>-3.4266000000000001</v>
      </c>
      <c r="I60">
        <v>30.6</v>
      </c>
      <c r="J60">
        <v>-46.320999999999998</v>
      </c>
      <c r="K60">
        <v>-46.503</v>
      </c>
      <c r="L60">
        <v>-0.18145000000000003</v>
      </c>
      <c r="M60">
        <v>30.6</v>
      </c>
      <c r="N60">
        <v>-52.662999999999997</v>
      </c>
      <c r="O60">
        <v>-52.023000000000003</v>
      </c>
      <c r="P60">
        <v>0.63967000000000007</v>
      </c>
    </row>
    <row r="61" spans="1:16" x14ac:dyDescent="0.35">
      <c r="A61">
        <v>30.8</v>
      </c>
      <c r="B61">
        <v>-44.381</v>
      </c>
      <c r="C61">
        <v>-42.860999999999997</v>
      </c>
      <c r="D61">
        <v>1.5203</v>
      </c>
      <c r="E61">
        <v>30.8</v>
      </c>
      <c r="F61">
        <v>-43.746000000000002</v>
      </c>
      <c r="G61">
        <v>-48.512999999999998</v>
      </c>
      <c r="H61">
        <v>-4.7661999999999995</v>
      </c>
      <c r="I61">
        <v>30.8</v>
      </c>
      <c r="J61">
        <v>-46.917000000000002</v>
      </c>
      <c r="K61">
        <v>-46.497999999999998</v>
      </c>
      <c r="L61">
        <v>0.41887000000000002</v>
      </c>
      <c r="M61">
        <v>30.8</v>
      </c>
      <c r="N61">
        <v>-48.078000000000003</v>
      </c>
      <c r="O61">
        <v>-52.021000000000001</v>
      </c>
      <c r="P61">
        <v>-3.9437000000000002</v>
      </c>
    </row>
    <row r="62" spans="1:16" x14ac:dyDescent="0.35">
      <c r="A62">
        <v>31</v>
      </c>
      <c r="B62">
        <v>-39.615000000000002</v>
      </c>
      <c r="C62">
        <v>-42.142000000000003</v>
      </c>
      <c r="D62">
        <v>-2.5272999999999999</v>
      </c>
      <c r="E62">
        <v>31</v>
      </c>
      <c r="F62">
        <v>-51.927</v>
      </c>
      <c r="G62">
        <v>-48.511000000000003</v>
      </c>
      <c r="H62">
        <v>3.4157999999999999</v>
      </c>
      <c r="I62">
        <v>31</v>
      </c>
      <c r="J62">
        <v>-44.506</v>
      </c>
      <c r="K62">
        <v>-46.491999999999997</v>
      </c>
      <c r="L62">
        <v>-1.9854000000000001</v>
      </c>
      <c r="M62">
        <v>31</v>
      </c>
      <c r="N62">
        <v>-53.170999999999999</v>
      </c>
      <c r="O62">
        <v>-52.018999999999998</v>
      </c>
      <c r="P62">
        <v>1.1516999999999999</v>
      </c>
    </row>
    <row r="63" spans="1:16" x14ac:dyDescent="0.35">
      <c r="A63">
        <v>31.2</v>
      </c>
      <c r="B63">
        <v>-43.082999999999998</v>
      </c>
      <c r="C63">
        <v>-41.35</v>
      </c>
      <c r="D63">
        <v>1.7330000000000001</v>
      </c>
      <c r="E63">
        <v>31.2</v>
      </c>
      <c r="F63">
        <v>-48.603999999999999</v>
      </c>
      <c r="G63">
        <v>-48.51</v>
      </c>
      <c r="H63">
        <v>9.3627999999999989E-2</v>
      </c>
      <c r="I63">
        <v>31.2</v>
      </c>
      <c r="J63">
        <v>-45.62</v>
      </c>
      <c r="K63">
        <v>-46.484000000000002</v>
      </c>
      <c r="L63">
        <v>-0.86379000000000006</v>
      </c>
      <c r="M63">
        <v>31.2</v>
      </c>
      <c r="N63">
        <v>-55.165999999999997</v>
      </c>
      <c r="O63">
        <v>-52.017000000000003</v>
      </c>
      <c r="P63">
        <v>3.1497999999999999</v>
      </c>
    </row>
    <row r="64" spans="1:16" x14ac:dyDescent="0.35">
      <c r="A64">
        <v>31.4</v>
      </c>
      <c r="B64">
        <v>-38.731000000000002</v>
      </c>
      <c r="C64">
        <v>-40.484999999999999</v>
      </c>
      <c r="D64">
        <v>-1.7542</v>
      </c>
      <c r="E64">
        <v>31.4</v>
      </c>
      <c r="F64">
        <v>-49.45</v>
      </c>
      <c r="G64">
        <v>-48.509</v>
      </c>
      <c r="H64">
        <v>0.94064000000000003</v>
      </c>
      <c r="I64">
        <v>31.4</v>
      </c>
      <c r="J64">
        <v>-43.207000000000001</v>
      </c>
      <c r="K64">
        <v>-46.473999999999997</v>
      </c>
      <c r="L64">
        <v>-3.2669999999999999</v>
      </c>
      <c r="M64">
        <v>31.4</v>
      </c>
      <c r="N64">
        <v>-48.502000000000002</v>
      </c>
      <c r="O64">
        <v>-52.014000000000003</v>
      </c>
      <c r="P64">
        <v>-3.5118</v>
      </c>
    </row>
    <row r="65" spans="1:16" x14ac:dyDescent="0.35">
      <c r="A65">
        <v>31.6</v>
      </c>
      <c r="B65">
        <v>-39.424999999999997</v>
      </c>
      <c r="C65">
        <v>-39.548999999999999</v>
      </c>
      <c r="D65">
        <v>-0.12369000000000001</v>
      </c>
      <c r="E65">
        <v>31.6</v>
      </c>
      <c r="F65">
        <v>-53.801000000000002</v>
      </c>
      <c r="G65">
        <v>-48.508000000000003</v>
      </c>
      <c r="H65">
        <v>5.2927999999999997</v>
      </c>
      <c r="I65">
        <v>31.6</v>
      </c>
      <c r="J65">
        <v>-42.451999999999998</v>
      </c>
      <c r="K65">
        <v>-46.462000000000003</v>
      </c>
      <c r="L65">
        <v>-4.0106000000000002</v>
      </c>
      <c r="M65">
        <v>31.6</v>
      </c>
      <c r="N65">
        <v>-52.564</v>
      </c>
      <c r="O65">
        <v>-52.012</v>
      </c>
      <c r="P65">
        <v>0.55225000000000002</v>
      </c>
    </row>
    <row r="66" spans="1:16" x14ac:dyDescent="0.35">
      <c r="A66">
        <v>31.8</v>
      </c>
      <c r="B66">
        <v>-37.457000000000001</v>
      </c>
      <c r="C66">
        <v>-38.545000000000002</v>
      </c>
      <c r="D66">
        <v>-1.0879000000000001</v>
      </c>
      <c r="E66">
        <v>31.8</v>
      </c>
      <c r="F66">
        <v>-51.01</v>
      </c>
      <c r="G66">
        <v>-48.506999999999998</v>
      </c>
      <c r="H66">
        <v>2.5028999999999999</v>
      </c>
      <c r="I66">
        <v>31.8</v>
      </c>
      <c r="J66">
        <v>-45.845999999999997</v>
      </c>
      <c r="K66">
        <v>-46.448</v>
      </c>
      <c r="L66">
        <v>-0.6022900000000001</v>
      </c>
      <c r="M66">
        <v>31.8</v>
      </c>
      <c r="N66">
        <v>-52.683</v>
      </c>
      <c r="O66">
        <v>-52.01</v>
      </c>
      <c r="P66">
        <v>0.67301000000000011</v>
      </c>
    </row>
    <row r="67" spans="1:16" x14ac:dyDescent="0.35">
      <c r="A67">
        <v>32</v>
      </c>
      <c r="B67">
        <v>-36.353999999999999</v>
      </c>
      <c r="C67">
        <v>-37.479999999999997</v>
      </c>
      <c r="D67">
        <v>-1.1263000000000001</v>
      </c>
      <c r="E67">
        <v>32</v>
      </c>
      <c r="F67">
        <v>-50.219000000000001</v>
      </c>
      <c r="G67">
        <v>-48.505000000000003</v>
      </c>
      <c r="H67">
        <v>1.7133</v>
      </c>
      <c r="I67">
        <v>32</v>
      </c>
      <c r="J67">
        <v>-43.908000000000001</v>
      </c>
      <c r="K67">
        <v>-46.432000000000002</v>
      </c>
      <c r="L67">
        <v>-2.5236999999999998</v>
      </c>
      <c r="M67">
        <v>32</v>
      </c>
      <c r="N67">
        <v>-50.243000000000002</v>
      </c>
      <c r="O67">
        <v>-52.006999999999998</v>
      </c>
      <c r="P67">
        <v>-1.7643</v>
      </c>
    </row>
    <row r="68" spans="1:16" x14ac:dyDescent="0.35">
      <c r="A68">
        <v>32.200000000000003</v>
      </c>
      <c r="B68">
        <v>-35.533000000000001</v>
      </c>
      <c r="C68">
        <v>-36.363</v>
      </c>
      <c r="D68">
        <v>-0.82922000000000007</v>
      </c>
      <c r="E68">
        <v>32.200000000000003</v>
      </c>
      <c r="F68">
        <v>-48.366</v>
      </c>
      <c r="G68">
        <v>-48.503999999999998</v>
      </c>
      <c r="H68">
        <v>-0.13777</v>
      </c>
      <c r="I68">
        <v>32.200000000000003</v>
      </c>
      <c r="J68">
        <v>-49.468000000000004</v>
      </c>
      <c r="K68">
        <v>-46.411999999999999</v>
      </c>
      <c r="L68">
        <v>3.0562999999999998</v>
      </c>
      <c r="M68">
        <v>32.200000000000003</v>
      </c>
      <c r="N68">
        <v>-53.563000000000002</v>
      </c>
      <c r="O68">
        <v>-52.005000000000003</v>
      </c>
      <c r="P68">
        <v>1.5586</v>
      </c>
    </row>
    <row r="69" spans="1:16" x14ac:dyDescent="0.35">
      <c r="A69">
        <v>32.4</v>
      </c>
      <c r="B69">
        <v>-37.207999999999998</v>
      </c>
      <c r="C69">
        <v>-35.203000000000003</v>
      </c>
      <c r="D69">
        <v>2.0041000000000002</v>
      </c>
      <c r="E69">
        <v>32.4</v>
      </c>
      <c r="F69">
        <v>-49.512</v>
      </c>
      <c r="G69">
        <v>-48.503</v>
      </c>
      <c r="H69">
        <v>1.0087999999999999</v>
      </c>
      <c r="I69">
        <v>32.4</v>
      </c>
      <c r="J69">
        <v>-50.8</v>
      </c>
      <c r="K69">
        <v>-46.387999999999998</v>
      </c>
      <c r="L69">
        <v>4.4116</v>
      </c>
      <c r="M69">
        <v>32.4</v>
      </c>
      <c r="N69">
        <v>-49.716000000000001</v>
      </c>
      <c r="O69">
        <v>-52.002000000000002</v>
      </c>
      <c r="P69">
        <v>-2.2865000000000002</v>
      </c>
    </row>
    <row r="70" spans="1:16" x14ac:dyDescent="0.35">
      <c r="A70">
        <v>32.6</v>
      </c>
      <c r="B70">
        <v>-34.125</v>
      </c>
      <c r="C70">
        <v>-34.014000000000003</v>
      </c>
      <c r="D70">
        <v>0.11024</v>
      </c>
      <c r="E70">
        <v>32.6</v>
      </c>
      <c r="F70">
        <v>-53.765999999999998</v>
      </c>
      <c r="G70">
        <v>-48.502000000000002</v>
      </c>
      <c r="H70">
        <v>5.2647000000000004</v>
      </c>
      <c r="I70">
        <v>32.6</v>
      </c>
      <c r="J70">
        <v>-45.451999999999998</v>
      </c>
      <c r="K70">
        <v>-46.360999999999997</v>
      </c>
      <c r="L70">
        <v>-0.90850000000000009</v>
      </c>
      <c r="M70">
        <v>32.6</v>
      </c>
      <c r="N70">
        <v>-54.707999999999998</v>
      </c>
      <c r="O70">
        <v>-52</v>
      </c>
      <c r="P70">
        <v>2.7082000000000002</v>
      </c>
    </row>
    <row r="71" spans="1:16" x14ac:dyDescent="0.35">
      <c r="A71">
        <v>32.799999999999997</v>
      </c>
      <c r="B71">
        <v>-35.997</v>
      </c>
      <c r="C71">
        <v>-32.808999999999997</v>
      </c>
      <c r="D71">
        <v>3.1877</v>
      </c>
      <c r="E71">
        <v>32.799999999999997</v>
      </c>
      <c r="F71">
        <v>-46.914000000000001</v>
      </c>
      <c r="G71">
        <v>-48.5</v>
      </c>
      <c r="H71">
        <v>-1.5861000000000001</v>
      </c>
      <c r="I71">
        <v>32.799999999999997</v>
      </c>
      <c r="J71">
        <v>-47.289000000000001</v>
      </c>
      <c r="K71">
        <v>-46.329000000000001</v>
      </c>
      <c r="L71">
        <v>0.96003000000000005</v>
      </c>
      <c r="M71">
        <v>32.799999999999997</v>
      </c>
      <c r="N71">
        <v>-52.006999999999998</v>
      </c>
      <c r="O71">
        <v>-51.997</v>
      </c>
      <c r="P71">
        <v>9.2768999999999994E-3</v>
      </c>
    </row>
    <row r="72" spans="1:16" x14ac:dyDescent="0.35">
      <c r="A72">
        <v>33</v>
      </c>
      <c r="B72">
        <v>-32.055</v>
      </c>
      <c r="C72">
        <v>-31.600999999999999</v>
      </c>
      <c r="D72">
        <v>0.45398000000000005</v>
      </c>
      <c r="E72">
        <v>33</v>
      </c>
      <c r="F72">
        <v>-49.588999999999999</v>
      </c>
      <c r="G72">
        <v>-48.499000000000002</v>
      </c>
      <c r="H72">
        <v>1.0898000000000001</v>
      </c>
      <c r="I72">
        <v>33</v>
      </c>
      <c r="J72">
        <v>-47.008000000000003</v>
      </c>
      <c r="K72">
        <v>-46.292000000000002</v>
      </c>
      <c r="L72">
        <v>0.71653000000000011</v>
      </c>
      <c r="M72">
        <v>33</v>
      </c>
      <c r="N72">
        <v>-56.326999999999998</v>
      </c>
      <c r="O72">
        <v>-51.994999999999997</v>
      </c>
      <c r="P72">
        <v>4.3327999999999998</v>
      </c>
    </row>
    <row r="73" spans="1:16" x14ac:dyDescent="0.35">
      <c r="A73">
        <v>33.200000000000003</v>
      </c>
      <c r="B73">
        <v>-28.398</v>
      </c>
      <c r="C73">
        <v>-30.405000000000001</v>
      </c>
      <c r="D73">
        <v>-2.0066999999999999</v>
      </c>
      <c r="E73">
        <v>33.200000000000003</v>
      </c>
      <c r="F73">
        <v>-48.331000000000003</v>
      </c>
      <c r="G73">
        <v>-48.497999999999998</v>
      </c>
      <c r="H73">
        <v>-0.16645000000000001</v>
      </c>
      <c r="I73">
        <v>33.200000000000003</v>
      </c>
      <c r="J73">
        <v>-41.606000000000002</v>
      </c>
      <c r="K73">
        <v>-46.247999999999998</v>
      </c>
      <c r="L73">
        <v>-4.6421999999999999</v>
      </c>
      <c r="M73">
        <v>33.200000000000003</v>
      </c>
      <c r="N73">
        <v>-51.241999999999997</v>
      </c>
      <c r="O73">
        <v>-51.991999999999997</v>
      </c>
      <c r="P73">
        <v>-0.75017000000000011</v>
      </c>
    </row>
    <row r="74" spans="1:16" x14ac:dyDescent="0.35">
      <c r="A74">
        <v>33.4</v>
      </c>
      <c r="B74">
        <v>-29.524000000000001</v>
      </c>
      <c r="C74">
        <v>-29.233000000000001</v>
      </c>
      <c r="D74">
        <v>0.29152</v>
      </c>
      <c r="E74">
        <v>33.4</v>
      </c>
      <c r="F74">
        <v>-50.776000000000003</v>
      </c>
      <c r="G74">
        <v>-48.497</v>
      </c>
      <c r="H74">
        <v>2.2791999999999999</v>
      </c>
      <c r="I74">
        <v>33.4</v>
      </c>
      <c r="J74">
        <v>-43.898000000000003</v>
      </c>
      <c r="K74">
        <v>-46.198</v>
      </c>
      <c r="L74">
        <v>-2.2999999999999998</v>
      </c>
      <c r="M74">
        <v>33.4</v>
      </c>
      <c r="N74">
        <v>-53.481000000000002</v>
      </c>
      <c r="O74">
        <v>-51.988999999999997</v>
      </c>
      <c r="P74">
        <v>1.4915</v>
      </c>
    </row>
    <row r="75" spans="1:16" x14ac:dyDescent="0.35">
      <c r="A75">
        <v>33.6</v>
      </c>
      <c r="B75">
        <v>-26.442</v>
      </c>
      <c r="C75">
        <v>-28.097999999999999</v>
      </c>
      <c r="D75">
        <v>-1.6560000000000001</v>
      </c>
      <c r="E75">
        <v>33.6</v>
      </c>
      <c r="F75">
        <v>-46.432000000000002</v>
      </c>
      <c r="G75">
        <v>-48.494999999999997</v>
      </c>
      <c r="H75">
        <v>-2.0632000000000001</v>
      </c>
      <c r="I75">
        <v>33.6</v>
      </c>
      <c r="J75">
        <v>-45.118000000000002</v>
      </c>
      <c r="K75">
        <v>-46.14</v>
      </c>
      <c r="L75">
        <v>-1.0223</v>
      </c>
      <c r="M75">
        <v>33.6</v>
      </c>
      <c r="N75">
        <v>-51.417000000000002</v>
      </c>
      <c r="O75">
        <v>-51.985999999999997</v>
      </c>
      <c r="P75">
        <v>-0.5686500000000001</v>
      </c>
    </row>
    <row r="76" spans="1:16" x14ac:dyDescent="0.35">
      <c r="A76">
        <v>33.799999999999997</v>
      </c>
      <c r="B76">
        <v>-26.92</v>
      </c>
      <c r="C76">
        <v>-27.009</v>
      </c>
      <c r="D76">
        <v>-8.9269000000000001E-2</v>
      </c>
      <c r="E76">
        <v>33.799999999999997</v>
      </c>
      <c r="F76">
        <v>-47.073999999999998</v>
      </c>
      <c r="G76">
        <v>-48.494</v>
      </c>
      <c r="H76">
        <v>-1.4206000000000001</v>
      </c>
      <c r="I76">
        <v>33.799999999999997</v>
      </c>
      <c r="J76">
        <v>-47.710999999999999</v>
      </c>
      <c r="K76">
        <v>-46.073</v>
      </c>
      <c r="L76">
        <v>1.6379000000000001</v>
      </c>
      <c r="M76">
        <v>33.799999999999997</v>
      </c>
      <c r="N76">
        <v>-49.418999999999997</v>
      </c>
      <c r="O76">
        <v>-51.982999999999997</v>
      </c>
      <c r="P76">
        <v>-2.5639000000000003</v>
      </c>
    </row>
    <row r="77" spans="1:16" x14ac:dyDescent="0.35">
      <c r="A77">
        <v>34</v>
      </c>
      <c r="B77">
        <v>-28.263000000000002</v>
      </c>
      <c r="C77">
        <v>-25.975000000000001</v>
      </c>
      <c r="D77">
        <v>2.2877999999999998</v>
      </c>
      <c r="E77">
        <v>34</v>
      </c>
      <c r="F77">
        <v>-45.27</v>
      </c>
      <c r="G77">
        <v>-48.493000000000002</v>
      </c>
      <c r="H77">
        <v>-3.2223000000000002</v>
      </c>
      <c r="I77">
        <v>34</v>
      </c>
      <c r="J77">
        <v>-41.975000000000001</v>
      </c>
      <c r="K77">
        <v>-45.997</v>
      </c>
      <c r="L77">
        <v>-4.0217000000000001</v>
      </c>
      <c r="M77">
        <v>34</v>
      </c>
      <c r="N77">
        <v>-53.222000000000001</v>
      </c>
      <c r="O77">
        <v>-51.98</v>
      </c>
      <c r="P77">
        <v>1.242</v>
      </c>
    </row>
    <row r="78" spans="1:16" x14ac:dyDescent="0.35">
      <c r="A78">
        <v>34.200000000000003</v>
      </c>
      <c r="B78">
        <v>-25.292000000000002</v>
      </c>
      <c r="C78">
        <v>-25.001999999999999</v>
      </c>
      <c r="D78">
        <v>0.28997000000000001</v>
      </c>
      <c r="E78">
        <v>34.200000000000003</v>
      </c>
      <c r="F78">
        <v>-41.868000000000002</v>
      </c>
      <c r="G78">
        <v>-48.491</v>
      </c>
      <c r="H78">
        <v>-6.6235999999999997</v>
      </c>
      <c r="I78">
        <v>34.200000000000003</v>
      </c>
      <c r="J78">
        <v>-47.33</v>
      </c>
      <c r="K78">
        <v>-45.908000000000001</v>
      </c>
      <c r="L78">
        <v>1.4212</v>
      </c>
      <c r="M78">
        <v>34.200000000000003</v>
      </c>
      <c r="N78">
        <v>-55.514000000000003</v>
      </c>
      <c r="O78">
        <v>-51.976999999999997</v>
      </c>
      <c r="P78">
        <v>3.5373999999999999</v>
      </c>
    </row>
    <row r="79" spans="1:16" x14ac:dyDescent="0.35">
      <c r="A79">
        <v>34.4</v>
      </c>
      <c r="B79">
        <v>-25.303999999999998</v>
      </c>
      <c r="C79">
        <v>-24.094000000000001</v>
      </c>
      <c r="D79">
        <v>1.2108000000000001</v>
      </c>
      <c r="E79">
        <v>34.4</v>
      </c>
      <c r="F79">
        <v>-47.692999999999998</v>
      </c>
      <c r="G79">
        <v>-48.49</v>
      </c>
      <c r="H79">
        <v>-0.79748000000000008</v>
      </c>
      <c r="I79">
        <v>34.4</v>
      </c>
      <c r="J79">
        <v>-46.875</v>
      </c>
      <c r="K79">
        <v>-45.807000000000002</v>
      </c>
      <c r="L79">
        <v>1.0678000000000001</v>
      </c>
      <c r="M79">
        <v>34.4</v>
      </c>
      <c r="N79">
        <v>-52.728999999999999</v>
      </c>
      <c r="O79">
        <v>-51.972999999999999</v>
      </c>
      <c r="P79">
        <v>0.75575000000000003</v>
      </c>
    </row>
    <row r="80" spans="1:16" x14ac:dyDescent="0.35">
      <c r="A80">
        <v>34.6</v>
      </c>
      <c r="B80">
        <v>-23.576999999999998</v>
      </c>
      <c r="C80">
        <v>-23.251000000000001</v>
      </c>
      <c r="D80">
        <v>0.32606000000000002</v>
      </c>
      <c r="E80">
        <v>34.6</v>
      </c>
      <c r="F80">
        <v>-44.792000000000002</v>
      </c>
      <c r="G80">
        <v>-48.488999999999997</v>
      </c>
      <c r="H80">
        <v>-3.6964999999999999</v>
      </c>
      <c r="I80">
        <v>34.6</v>
      </c>
      <c r="J80">
        <v>-45.905999999999999</v>
      </c>
      <c r="K80">
        <v>-45.692</v>
      </c>
      <c r="L80">
        <v>0.21405000000000002</v>
      </c>
      <c r="M80">
        <v>34.6</v>
      </c>
      <c r="N80">
        <v>-48.652999999999999</v>
      </c>
      <c r="O80">
        <v>-51.969000000000001</v>
      </c>
      <c r="P80">
        <v>-3.3162000000000003</v>
      </c>
    </row>
    <row r="81" spans="1:16" x14ac:dyDescent="0.35">
      <c r="A81">
        <v>34.799999999999997</v>
      </c>
      <c r="B81">
        <v>-22.012</v>
      </c>
      <c r="C81">
        <v>-22.475999999999999</v>
      </c>
      <c r="D81">
        <v>-0.46319000000000005</v>
      </c>
      <c r="E81">
        <v>34.799999999999997</v>
      </c>
      <c r="F81">
        <v>-46.048999999999999</v>
      </c>
      <c r="G81">
        <v>-48.487000000000002</v>
      </c>
      <c r="H81">
        <v>-2.4378000000000002</v>
      </c>
      <c r="I81">
        <v>34.799999999999997</v>
      </c>
      <c r="J81">
        <v>-49.244</v>
      </c>
      <c r="K81">
        <v>-45.56</v>
      </c>
      <c r="L81">
        <v>3.6839</v>
      </c>
      <c r="M81">
        <v>34.799999999999997</v>
      </c>
      <c r="N81">
        <v>-54.883000000000003</v>
      </c>
      <c r="O81">
        <v>-51.965000000000003</v>
      </c>
      <c r="P81">
        <v>2.9177</v>
      </c>
    </row>
    <row r="82" spans="1:16" x14ac:dyDescent="0.35">
      <c r="A82">
        <v>35</v>
      </c>
      <c r="B82">
        <v>-22.05</v>
      </c>
      <c r="C82">
        <v>-21.765000000000001</v>
      </c>
      <c r="D82">
        <v>0.28536</v>
      </c>
      <c r="E82">
        <v>35</v>
      </c>
      <c r="F82">
        <v>-45.975000000000001</v>
      </c>
      <c r="G82">
        <v>-48.484999999999999</v>
      </c>
      <c r="H82">
        <v>-2.5099</v>
      </c>
      <c r="I82">
        <v>35</v>
      </c>
      <c r="J82">
        <v>-51.052</v>
      </c>
      <c r="K82">
        <v>-45.41</v>
      </c>
      <c r="L82">
        <v>5.6422999999999996</v>
      </c>
      <c r="M82">
        <v>35</v>
      </c>
      <c r="N82">
        <v>-48.402999999999999</v>
      </c>
      <c r="O82">
        <v>-51.960999999999999</v>
      </c>
      <c r="P82">
        <v>-3.5582000000000003</v>
      </c>
    </row>
    <row r="83" spans="1:16" x14ac:dyDescent="0.35">
      <c r="A83">
        <v>35.200000000000003</v>
      </c>
      <c r="B83">
        <v>-19.71</v>
      </c>
      <c r="C83">
        <v>-21.117000000000001</v>
      </c>
      <c r="D83">
        <v>-1.4065000000000001</v>
      </c>
      <c r="E83">
        <v>35.200000000000003</v>
      </c>
      <c r="F83">
        <v>-49.71</v>
      </c>
      <c r="G83">
        <v>-48.484000000000002</v>
      </c>
      <c r="H83">
        <v>1.2263999999999999</v>
      </c>
      <c r="I83">
        <v>35.200000000000003</v>
      </c>
      <c r="J83">
        <v>-49.113</v>
      </c>
      <c r="K83">
        <v>-45.238999999999997</v>
      </c>
      <c r="L83">
        <v>3.8740000000000001</v>
      </c>
      <c r="M83">
        <v>35.200000000000003</v>
      </c>
      <c r="N83">
        <v>-47.951999999999998</v>
      </c>
      <c r="O83">
        <v>-51.956000000000003</v>
      </c>
      <c r="P83">
        <v>-4.0039999999999996</v>
      </c>
    </row>
    <row r="84" spans="1:16" x14ac:dyDescent="0.35">
      <c r="A84">
        <v>35.4</v>
      </c>
      <c r="B84">
        <v>-19.106000000000002</v>
      </c>
      <c r="C84">
        <v>-20.527999999999999</v>
      </c>
      <c r="D84">
        <v>-1.4217</v>
      </c>
      <c r="E84">
        <v>35.4</v>
      </c>
      <c r="F84">
        <v>-42.262</v>
      </c>
      <c r="G84">
        <v>-48.481999999999999</v>
      </c>
      <c r="H84">
        <v>-6.2202999999999999</v>
      </c>
      <c r="I84">
        <v>35.4</v>
      </c>
      <c r="J84">
        <v>-45.079000000000001</v>
      </c>
      <c r="K84">
        <v>-45.045000000000002</v>
      </c>
      <c r="L84">
        <v>3.3432999999999997E-2</v>
      </c>
      <c r="M84">
        <v>35.4</v>
      </c>
      <c r="N84">
        <v>-47.701000000000001</v>
      </c>
      <c r="O84">
        <v>-51.951000000000001</v>
      </c>
      <c r="P84">
        <v>-4.2502000000000004</v>
      </c>
    </row>
    <row r="85" spans="1:16" x14ac:dyDescent="0.35">
      <c r="A85">
        <v>35.6</v>
      </c>
      <c r="B85">
        <v>-16.797000000000001</v>
      </c>
      <c r="C85">
        <v>-19.995000000000001</v>
      </c>
      <c r="D85">
        <v>-3.198</v>
      </c>
      <c r="E85">
        <v>35.6</v>
      </c>
      <c r="F85">
        <v>-47.497999999999998</v>
      </c>
      <c r="G85">
        <v>-48.48</v>
      </c>
      <c r="H85">
        <v>-0.98143000000000014</v>
      </c>
      <c r="I85">
        <v>35.6</v>
      </c>
      <c r="J85">
        <v>-45.610999999999997</v>
      </c>
      <c r="K85">
        <v>-44.826999999999998</v>
      </c>
      <c r="L85">
        <v>0.78459000000000001</v>
      </c>
      <c r="M85">
        <v>35.6</v>
      </c>
      <c r="N85">
        <v>-47.823</v>
      </c>
      <c r="O85">
        <v>-51.945</v>
      </c>
      <c r="P85">
        <v>-4.1219999999999999</v>
      </c>
    </row>
    <row r="86" spans="1:16" x14ac:dyDescent="0.35">
      <c r="A86">
        <v>35.799999999999997</v>
      </c>
      <c r="B86">
        <v>-18.68</v>
      </c>
      <c r="C86">
        <v>-19.512</v>
      </c>
      <c r="D86">
        <v>-0.83160000000000001</v>
      </c>
      <c r="E86">
        <v>35.799999999999997</v>
      </c>
      <c r="F86">
        <v>-52.923000000000002</v>
      </c>
      <c r="G86">
        <v>-48.478000000000002</v>
      </c>
      <c r="H86">
        <v>4.4448999999999996</v>
      </c>
      <c r="I86">
        <v>35.799999999999997</v>
      </c>
      <c r="J86">
        <v>-49.177</v>
      </c>
      <c r="K86">
        <v>-44.58</v>
      </c>
      <c r="L86">
        <v>4.5963000000000003</v>
      </c>
      <c r="M86">
        <v>35.799999999999997</v>
      </c>
      <c r="N86">
        <v>-53.79</v>
      </c>
      <c r="O86">
        <v>-51.939</v>
      </c>
      <c r="P86">
        <v>1.8511000000000002</v>
      </c>
    </row>
    <row r="87" spans="1:16" x14ac:dyDescent="0.35">
      <c r="A87">
        <v>36</v>
      </c>
      <c r="B87">
        <v>-22.253</v>
      </c>
      <c r="C87">
        <v>-19.076000000000001</v>
      </c>
      <c r="D87">
        <v>3.1766000000000001</v>
      </c>
      <c r="E87">
        <v>36</v>
      </c>
      <c r="F87">
        <v>-49.716999999999999</v>
      </c>
      <c r="G87">
        <v>-48.475000000000001</v>
      </c>
      <c r="H87">
        <v>1.242</v>
      </c>
      <c r="I87">
        <v>36</v>
      </c>
      <c r="J87">
        <v>-45.094000000000001</v>
      </c>
      <c r="K87">
        <v>-44.302999999999997</v>
      </c>
      <c r="L87">
        <v>0.79058000000000006</v>
      </c>
      <c r="M87">
        <v>36</v>
      </c>
      <c r="N87">
        <v>-50.78</v>
      </c>
      <c r="O87">
        <v>-51.932000000000002</v>
      </c>
      <c r="P87">
        <v>-1.1524000000000001</v>
      </c>
    </row>
    <row r="88" spans="1:16" x14ac:dyDescent="0.35">
      <c r="A88">
        <v>36.200000000000003</v>
      </c>
      <c r="B88">
        <v>-18.957000000000001</v>
      </c>
      <c r="C88">
        <v>-18.683</v>
      </c>
      <c r="D88">
        <v>0.27429000000000003</v>
      </c>
      <c r="E88">
        <v>36.200000000000003</v>
      </c>
      <c r="F88">
        <v>-47.985999999999997</v>
      </c>
      <c r="G88">
        <v>-48.472999999999999</v>
      </c>
      <c r="H88">
        <v>-0.48688000000000003</v>
      </c>
      <c r="I88">
        <v>36.200000000000003</v>
      </c>
      <c r="J88">
        <v>-48.801000000000002</v>
      </c>
      <c r="K88">
        <v>-43.993000000000002</v>
      </c>
      <c r="L88">
        <v>4.8077000000000005</v>
      </c>
      <c r="M88">
        <v>36.200000000000003</v>
      </c>
      <c r="N88">
        <v>-48.095999999999997</v>
      </c>
      <c r="O88">
        <v>-51.924999999999997</v>
      </c>
      <c r="P88">
        <v>-3.8285999999999998</v>
      </c>
    </row>
    <row r="89" spans="1:16" x14ac:dyDescent="0.35">
      <c r="A89">
        <v>36.4</v>
      </c>
      <c r="B89">
        <v>-18.297999999999998</v>
      </c>
      <c r="C89">
        <v>-18.327000000000002</v>
      </c>
      <c r="D89">
        <v>-2.8941999999999999E-2</v>
      </c>
      <c r="E89">
        <v>36.4</v>
      </c>
      <c r="F89">
        <v>-51.067999999999998</v>
      </c>
      <c r="G89">
        <v>-48.47</v>
      </c>
      <c r="H89">
        <v>2.5986000000000002</v>
      </c>
      <c r="I89">
        <v>36.4</v>
      </c>
      <c r="J89">
        <v>-42.244999999999997</v>
      </c>
      <c r="K89">
        <v>-43.646999999999998</v>
      </c>
      <c r="L89">
        <v>-1.4020000000000001</v>
      </c>
      <c r="M89">
        <v>36.4</v>
      </c>
      <c r="N89">
        <v>-49.781999999999996</v>
      </c>
      <c r="O89">
        <v>-51.915999999999997</v>
      </c>
      <c r="P89">
        <v>-2.1341999999999999</v>
      </c>
    </row>
    <row r="90" spans="1:16" x14ac:dyDescent="0.35">
      <c r="A90">
        <v>36.6</v>
      </c>
      <c r="B90">
        <v>-15.331</v>
      </c>
      <c r="C90">
        <v>-18.006</v>
      </c>
      <c r="D90">
        <v>-2.6749000000000001</v>
      </c>
      <c r="E90">
        <v>36.6</v>
      </c>
      <c r="F90">
        <v>-50.256999999999998</v>
      </c>
      <c r="G90">
        <v>-48.466000000000001</v>
      </c>
      <c r="H90">
        <v>1.7904</v>
      </c>
      <c r="I90">
        <v>36.6</v>
      </c>
      <c r="J90">
        <v>-45.075000000000003</v>
      </c>
      <c r="K90">
        <v>-43.262</v>
      </c>
      <c r="L90">
        <v>1.8126</v>
      </c>
      <c r="M90">
        <v>36.6</v>
      </c>
      <c r="N90">
        <v>-52.656999999999996</v>
      </c>
      <c r="O90">
        <v>-51.905999999999999</v>
      </c>
      <c r="P90">
        <v>0.75047000000000008</v>
      </c>
    </row>
    <row r="91" spans="1:16" x14ac:dyDescent="0.35">
      <c r="A91">
        <v>36.799999999999997</v>
      </c>
      <c r="B91">
        <v>-18.613</v>
      </c>
      <c r="C91">
        <v>-17.713999999999999</v>
      </c>
      <c r="D91">
        <v>0.89862000000000009</v>
      </c>
      <c r="E91">
        <v>36.799999999999997</v>
      </c>
      <c r="F91">
        <v>-49.673999999999999</v>
      </c>
      <c r="G91">
        <v>-48.462000000000003</v>
      </c>
      <c r="H91">
        <v>1.2121</v>
      </c>
      <c r="I91">
        <v>36.799999999999997</v>
      </c>
      <c r="J91">
        <v>-45.89</v>
      </c>
      <c r="K91">
        <v>-42.835999999999999</v>
      </c>
      <c r="L91">
        <v>3.0539999999999998</v>
      </c>
      <c r="M91">
        <v>36.799999999999997</v>
      </c>
      <c r="N91">
        <v>-52.073</v>
      </c>
      <c r="O91">
        <v>-51.895000000000003</v>
      </c>
      <c r="P91">
        <v>0.1777</v>
      </c>
    </row>
    <row r="92" spans="1:16" x14ac:dyDescent="0.35">
      <c r="A92">
        <v>37</v>
      </c>
      <c r="B92">
        <v>-17.649999999999999</v>
      </c>
      <c r="C92">
        <v>-17.449000000000002</v>
      </c>
      <c r="D92">
        <v>0.20078000000000001</v>
      </c>
      <c r="E92">
        <v>37</v>
      </c>
      <c r="F92">
        <v>-48.697000000000003</v>
      </c>
      <c r="G92">
        <v>-48.457000000000001</v>
      </c>
      <c r="H92">
        <v>0.24020000000000002</v>
      </c>
      <c r="I92">
        <v>37</v>
      </c>
      <c r="J92">
        <v>-39.630000000000003</v>
      </c>
      <c r="K92">
        <v>-42.366999999999997</v>
      </c>
      <c r="L92">
        <v>-2.7373000000000003</v>
      </c>
      <c r="M92">
        <v>37</v>
      </c>
      <c r="N92">
        <v>-51.762999999999998</v>
      </c>
      <c r="O92">
        <v>-51.883000000000003</v>
      </c>
      <c r="P92">
        <v>-0.12022000000000001</v>
      </c>
    </row>
    <row r="93" spans="1:16" x14ac:dyDescent="0.35">
      <c r="A93">
        <v>37.200000000000003</v>
      </c>
      <c r="B93">
        <v>-17.449000000000002</v>
      </c>
      <c r="C93">
        <v>-17.207999999999998</v>
      </c>
      <c r="D93">
        <v>0.24104000000000003</v>
      </c>
      <c r="E93">
        <v>37.200000000000003</v>
      </c>
      <c r="F93">
        <v>-50.6</v>
      </c>
      <c r="G93">
        <v>-48.451000000000001</v>
      </c>
      <c r="H93">
        <v>2.1482999999999999</v>
      </c>
      <c r="I93">
        <v>37.200000000000003</v>
      </c>
      <c r="J93">
        <v>-44.640999999999998</v>
      </c>
      <c r="K93">
        <v>-41.853000000000002</v>
      </c>
      <c r="L93">
        <v>2.7881999999999998</v>
      </c>
      <c r="M93">
        <v>37.200000000000003</v>
      </c>
      <c r="N93">
        <v>-52.451999999999998</v>
      </c>
      <c r="O93">
        <v>-51.869</v>
      </c>
      <c r="P93">
        <v>0.58257000000000003</v>
      </c>
    </row>
    <row r="94" spans="1:16" x14ac:dyDescent="0.35">
      <c r="A94">
        <v>37.4</v>
      </c>
      <c r="B94">
        <v>-16.52</v>
      </c>
      <c r="C94">
        <v>-16.986999999999998</v>
      </c>
      <c r="D94">
        <v>-0.46745000000000003</v>
      </c>
      <c r="E94">
        <v>37.4</v>
      </c>
      <c r="F94">
        <v>-46.384999999999998</v>
      </c>
      <c r="G94">
        <v>-48.444000000000003</v>
      </c>
      <c r="H94">
        <v>-2.0598000000000001</v>
      </c>
      <c r="I94">
        <v>37.4</v>
      </c>
      <c r="J94">
        <v>-36.151000000000003</v>
      </c>
      <c r="K94">
        <v>-41.292999999999999</v>
      </c>
      <c r="L94">
        <v>-5.1417999999999999</v>
      </c>
      <c r="M94">
        <v>37.4</v>
      </c>
      <c r="N94">
        <v>-52.235999999999997</v>
      </c>
      <c r="O94">
        <v>-51.853000000000002</v>
      </c>
      <c r="P94">
        <v>0.38264000000000004</v>
      </c>
    </row>
    <row r="95" spans="1:16" x14ac:dyDescent="0.35">
      <c r="A95">
        <v>37.6</v>
      </c>
      <c r="B95">
        <v>-16.797000000000001</v>
      </c>
      <c r="C95">
        <v>-16.785</v>
      </c>
      <c r="D95">
        <v>1.1915E-2</v>
      </c>
      <c r="E95">
        <v>37.6</v>
      </c>
      <c r="F95">
        <v>-50.16</v>
      </c>
      <c r="G95">
        <v>-48.436</v>
      </c>
      <c r="H95">
        <v>1.7244000000000002</v>
      </c>
      <c r="I95">
        <v>37.6</v>
      </c>
      <c r="J95">
        <v>-40</v>
      </c>
      <c r="K95">
        <v>-40.686999999999998</v>
      </c>
      <c r="L95">
        <v>-0.68695000000000006</v>
      </c>
      <c r="M95">
        <v>37.6</v>
      </c>
      <c r="N95">
        <v>-53.473999999999997</v>
      </c>
      <c r="O95">
        <v>-51.834000000000003</v>
      </c>
      <c r="P95">
        <v>1.6391</v>
      </c>
    </row>
    <row r="96" spans="1:16" x14ac:dyDescent="0.35">
      <c r="A96">
        <v>37.799999999999997</v>
      </c>
      <c r="B96">
        <v>-16.861999999999998</v>
      </c>
      <c r="C96">
        <v>-16.597999999999999</v>
      </c>
      <c r="D96">
        <v>0.26371</v>
      </c>
      <c r="E96">
        <v>37.799999999999997</v>
      </c>
      <c r="F96">
        <v>-43.154000000000003</v>
      </c>
      <c r="G96">
        <v>-48.426000000000002</v>
      </c>
      <c r="H96">
        <v>-5.2725</v>
      </c>
      <c r="I96">
        <v>37.799999999999997</v>
      </c>
      <c r="J96">
        <v>-45.197000000000003</v>
      </c>
      <c r="K96">
        <v>-40.034999999999997</v>
      </c>
      <c r="L96">
        <v>5.1626000000000003</v>
      </c>
      <c r="M96">
        <v>37.799999999999997</v>
      </c>
      <c r="N96">
        <v>-49.936999999999998</v>
      </c>
      <c r="O96">
        <v>-51.813000000000002</v>
      </c>
      <c r="P96">
        <v>-1.8769</v>
      </c>
    </row>
    <row r="97" spans="1:16" x14ac:dyDescent="0.35">
      <c r="A97">
        <v>38</v>
      </c>
      <c r="B97">
        <v>-17.949000000000002</v>
      </c>
      <c r="C97">
        <v>-16.425000000000001</v>
      </c>
      <c r="D97">
        <v>1.5242</v>
      </c>
      <c r="E97">
        <v>38</v>
      </c>
      <c r="F97">
        <v>-46.9</v>
      </c>
      <c r="G97">
        <v>-48.414000000000001</v>
      </c>
      <c r="H97">
        <v>-1.5142</v>
      </c>
      <c r="I97">
        <v>38</v>
      </c>
      <c r="J97">
        <v>-40.496000000000002</v>
      </c>
      <c r="K97">
        <v>-39.338000000000001</v>
      </c>
      <c r="L97">
        <v>1.1579999999999999</v>
      </c>
      <c r="M97">
        <v>38</v>
      </c>
      <c r="N97">
        <v>-54.29</v>
      </c>
      <c r="O97">
        <v>-51.789000000000001</v>
      </c>
      <c r="P97">
        <v>2.5005000000000002</v>
      </c>
    </row>
    <row r="98" spans="1:16" x14ac:dyDescent="0.35">
      <c r="A98">
        <v>38.200000000000003</v>
      </c>
      <c r="B98">
        <v>-17.260999999999999</v>
      </c>
      <c r="C98">
        <v>-16.263999999999999</v>
      </c>
      <c r="D98">
        <v>0.99661000000000011</v>
      </c>
      <c r="E98">
        <v>38.200000000000003</v>
      </c>
      <c r="F98">
        <v>-49.854999999999997</v>
      </c>
      <c r="G98">
        <v>-48.399000000000001</v>
      </c>
      <c r="H98">
        <v>1.4567000000000001</v>
      </c>
      <c r="I98">
        <v>38.200000000000003</v>
      </c>
      <c r="J98">
        <v>-33.743000000000002</v>
      </c>
      <c r="K98">
        <v>-38.598999999999997</v>
      </c>
      <c r="L98">
        <v>-4.8559000000000001</v>
      </c>
      <c r="M98">
        <v>38.200000000000003</v>
      </c>
      <c r="N98">
        <v>-51.067999999999998</v>
      </c>
      <c r="O98">
        <v>-51.761000000000003</v>
      </c>
      <c r="P98">
        <v>-0.69392000000000009</v>
      </c>
    </row>
    <row r="99" spans="1:16" x14ac:dyDescent="0.35">
      <c r="A99">
        <v>38.4</v>
      </c>
      <c r="B99">
        <v>-18.399000000000001</v>
      </c>
      <c r="C99">
        <v>-16.113</v>
      </c>
      <c r="D99">
        <v>2.2864</v>
      </c>
      <c r="E99">
        <v>38.4</v>
      </c>
      <c r="F99">
        <v>-48.576000000000001</v>
      </c>
      <c r="G99">
        <v>-48.38</v>
      </c>
      <c r="H99">
        <v>0.19579000000000002</v>
      </c>
      <c r="I99">
        <v>38.4</v>
      </c>
      <c r="J99">
        <v>-36.942</v>
      </c>
      <c r="K99">
        <v>-37.820999999999998</v>
      </c>
      <c r="L99">
        <v>-0.87886000000000009</v>
      </c>
      <c r="M99">
        <v>38.4</v>
      </c>
      <c r="N99">
        <v>-49.372999999999998</v>
      </c>
      <c r="O99">
        <v>-51.728999999999999</v>
      </c>
      <c r="P99">
        <v>-2.3566000000000003</v>
      </c>
    </row>
    <row r="100" spans="1:16" x14ac:dyDescent="0.35">
      <c r="A100">
        <v>38.6</v>
      </c>
      <c r="B100">
        <v>-15.545999999999999</v>
      </c>
      <c r="C100">
        <v>-15.971</v>
      </c>
      <c r="D100">
        <v>-0.42560000000000003</v>
      </c>
      <c r="E100">
        <v>38.6</v>
      </c>
      <c r="F100">
        <v>-52.459000000000003</v>
      </c>
      <c r="G100">
        <v>-48.356999999999999</v>
      </c>
      <c r="H100">
        <v>4.1018999999999997</v>
      </c>
      <c r="I100">
        <v>38.6</v>
      </c>
      <c r="J100">
        <v>-34.692999999999998</v>
      </c>
      <c r="K100">
        <v>-37.009</v>
      </c>
      <c r="L100">
        <v>-2.3153999999999999</v>
      </c>
      <c r="M100">
        <v>38.6</v>
      </c>
      <c r="N100">
        <v>-51.62</v>
      </c>
      <c r="O100">
        <v>-51.692</v>
      </c>
      <c r="P100">
        <v>-7.2345999999999994E-2</v>
      </c>
    </row>
    <row r="101" spans="1:16" x14ac:dyDescent="0.35">
      <c r="A101">
        <v>38.799999999999997</v>
      </c>
      <c r="B101">
        <v>-15.757</v>
      </c>
      <c r="C101">
        <v>-15.837</v>
      </c>
      <c r="D101">
        <v>-8.0569000000000002E-2</v>
      </c>
      <c r="E101">
        <v>38.799999999999997</v>
      </c>
      <c r="F101">
        <v>-44.45</v>
      </c>
      <c r="G101">
        <v>-48.329000000000001</v>
      </c>
      <c r="H101">
        <v>-3.8794</v>
      </c>
      <c r="I101">
        <v>38.799999999999997</v>
      </c>
      <c r="J101">
        <v>-35.793999999999997</v>
      </c>
      <c r="K101">
        <v>-36.167000000000002</v>
      </c>
      <c r="L101">
        <v>-0.37374000000000002</v>
      </c>
      <c r="M101">
        <v>38.799999999999997</v>
      </c>
      <c r="N101">
        <v>-51.134</v>
      </c>
      <c r="O101">
        <v>-51.65</v>
      </c>
      <c r="P101">
        <v>-0.51541999999999999</v>
      </c>
    </row>
    <row r="102" spans="1:16" x14ac:dyDescent="0.35">
      <c r="A102">
        <v>39</v>
      </c>
      <c r="B102">
        <v>-14.472</v>
      </c>
      <c r="C102">
        <v>-15.71</v>
      </c>
      <c r="D102">
        <v>-1.2376</v>
      </c>
      <c r="E102">
        <v>39</v>
      </c>
      <c r="F102">
        <v>-49.15</v>
      </c>
      <c r="G102">
        <v>-48.293999999999997</v>
      </c>
      <c r="H102">
        <v>0.85622000000000009</v>
      </c>
      <c r="I102">
        <v>39</v>
      </c>
      <c r="J102">
        <v>-28.928999999999998</v>
      </c>
      <c r="K102">
        <v>-35.304000000000002</v>
      </c>
      <c r="L102">
        <v>-6.3750999999999998</v>
      </c>
      <c r="M102">
        <v>39</v>
      </c>
      <c r="N102">
        <v>-54.798999999999999</v>
      </c>
      <c r="O102">
        <v>-51.600999999999999</v>
      </c>
      <c r="P102">
        <v>3.198</v>
      </c>
    </row>
    <row r="103" spans="1:16" x14ac:dyDescent="0.35">
      <c r="A103">
        <v>39.200000000000003</v>
      </c>
      <c r="B103">
        <v>-14.340999999999999</v>
      </c>
      <c r="C103">
        <v>-15.587999999999999</v>
      </c>
      <c r="D103">
        <v>-1.2471000000000001</v>
      </c>
      <c r="E103">
        <v>39.200000000000003</v>
      </c>
      <c r="F103">
        <v>-55.680999999999997</v>
      </c>
      <c r="G103">
        <v>-48.250999999999998</v>
      </c>
      <c r="H103">
        <v>7.4298000000000002</v>
      </c>
      <c r="I103">
        <v>39.200000000000003</v>
      </c>
      <c r="J103">
        <v>-33.125999999999998</v>
      </c>
      <c r="K103">
        <v>-34.423999999999999</v>
      </c>
      <c r="L103">
        <v>-1.2984</v>
      </c>
      <c r="M103">
        <v>39.200000000000003</v>
      </c>
      <c r="N103">
        <v>-48.555</v>
      </c>
      <c r="O103">
        <v>-51.543999999999997</v>
      </c>
      <c r="P103">
        <v>-2.9885000000000002</v>
      </c>
    </row>
    <row r="104" spans="1:16" x14ac:dyDescent="0.35">
      <c r="A104">
        <v>39.4</v>
      </c>
      <c r="B104">
        <v>-14.728</v>
      </c>
      <c r="C104">
        <v>-15.472</v>
      </c>
      <c r="D104">
        <v>-0.7438300000000001</v>
      </c>
      <c r="E104">
        <v>39.4</v>
      </c>
      <c r="F104">
        <v>-45.457000000000001</v>
      </c>
      <c r="G104">
        <v>-48.198</v>
      </c>
      <c r="H104">
        <v>-2.7408999999999999</v>
      </c>
      <c r="I104">
        <v>39.4</v>
      </c>
      <c r="J104">
        <v>-32.691000000000003</v>
      </c>
      <c r="K104">
        <v>-33.536999999999999</v>
      </c>
      <c r="L104">
        <v>-0.84639000000000009</v>
      </c>
      <c r="M104">
        <v>39.4</v>
      </c>
      <c r="N104">
        <v>-54.688000000000002</v>
      </c>
      <c r="O104">
        <v>-51.478000000000002</v>
      </c>
      <c r="P104">
        <v>3.2094</v>
      </c>
    </row>
    <row r="105" spans="1:16" x14ac:dyDescent="0.35">
      <c r="A105">
        <v>39.6</v>
      </c>
      <c r="B105">
        <v>-14.731999999999999</v>
      </c>
      <c r="C105">
        <v>-15.36</v>
      </c>
      <c r="D105">
        <v>-0.62724000000000002</v>
      </c>
      <c r="E105">
        <v>39.6</v>
      </c>
      <c r="F105">
        <v>-47.625999999999998</v>
      </c>
      <c r="G105">
        <v>-48.131</v>
      </c>
      <c r="H105">
        <v>-0.50534000000000001</v>
      </c>
      <c r="I105">
        <v>39.6</v>
      </c>
      <c r="J105">
        <v>-38.173999999999999</v>
      </c>
      <c r="K105">
        <v>-32.649000000000001</v>
      </c>
      <c r="L105">
        <v>5.5248999999999997</v>
      </c>
      <c r="M105">
        <v>39.6</v>
      </c>
      <c r="N105">
        <v>-54.264000000000003</v>
      </c>
      <c r="O105">
        <v>-51.402000000000001</v>
      </c>
      <c r="P105">
        <v>2.8614999999999999</v>
      </c>
    </row>
    <row r="106" spans="1:16" x14ac:dyDescent="0.35">
      <c r="A106">
        <v>39.799999999999997</v>
      </c>
      <c r="B106">
        <v>-16.3</v>
      </c>
      <c r="C106">
        <v>-15.250999999999999</v>
      </c>
      <c r="D106">
        <v>1.0483</v>
      </c>
      <c r="E106">
        <v>39.799999999999997</v>
      </c>
      <c r="F106">
        <v>-46.598999999999997</v>
      </c>
      <c r="G106">
        <v>-48.05</v>
      </c>
      <c r="H106">
        <v>-1.4508000000000001</v>
      </c>
      <c r="I106">
        <v>39.799999999999997</v>
      </c>
      <c r="J106">
        <v>-26.920999999999999</v>
      </c>
      <c r="K106">
        <v>-31.766999999999999</v>
      </c>
      <c r="L106">
        <v>-4.8467000000000002</v>
      </c>
      <c r="M106">
        <v>39.799999999999997</v>
      </c>
      <c r="N106">
        <v>-47.917999999999999</v>
      </c>
      <c r="O106">
        <v>-51.314999999999998</v>
      </c>
      <c r="P106">
        <v>-3.3971999999999998</v>
      </c>
    </row>
    <row r="107" spans="1:16" x14ac:dyDescent="0.35">
      <c r="A107">
        <v>40</v>
      </c>
      <c r="B107">
        <v>-15.513999999999999</v>
      </c>
      <c r="C107">
        <v>-15.146000000000001</v>
      </c>
      <c r="D107">
        <v>0.36848000000000003</v>
      </c>
      <c r="E107">
        <v>40</v>
      </c>
      <c r="F107">
        <v>-48.140999999999998</v>
      </c>
      <c r="G107">
        <v>-47.948999999999998</v>
      </c>
      <c r="H107">
        <v>0.19238000000000002</v>
      </c>
      <c r="I107">
        <v>40</v>
      </c>
      <c r="J107">
        <v>-26.382999999999999</v>
      </c>
      <c r="K107">
        <v>-30.9</v>
      </c>
      <c r="L107">
        <v>-4.5163000000000002</v>
      </c>
      <c r="M107">
        <v>40</v>
      </c>
      <c r="N107">
        <v>-52.915999999999997</v>
      </c>
      <c r="O107">
        <v>-51.213999999999999</v>
      </c>
      <c r="P107">
        <v>1.7025000000000001</v>
      </c>
    </row>
    <row r="108" spans="1:16" x14ac:dyDescent="0.35">
      <c r="A108">
        <v>40.200000000000003</v>
      </c>
      <c r="B108">
        <v>-14.685</v>
      </c>
      <c r="C108">
        <v>-15.044</v>
      </c>
      <c r="D108">
        <v>-0.35894000000000004</v>
      </c>
      <c r="E108">
        <v>40.200000000000003</v>
      </c>
      <c r="F108">
        <v>-53.237000000000002</v>
      </c>
      <c r="G108">
        <v>-47.823999999999998</v>
      </c>
      <c r="H108">
        <v>5.4135999999999997</v>
      </c>
      <c r="I108">
        <v>40.200000000000003</v>
      </c>
      <c r="J108">
        <v>-28.795999999999999</v>
      </c>
      <c r="K108">
        <v>-30.052</v>
      </c>
      <c r="L108">
        <v>-1.2568000000000001</v>
      </c>
      <c r="M108">
        <v>40.200000000000003</v>
      </c>
      <c r="N108">
        <v>-54.701999999999998</v>
      </c>
      <c r="O108">
        <v>-51.097000000000001</v>
      </c>
      <c r="P108">
        <v>3.6047000000000002</v>
      </c>
    </row>
    <row r="109" spans="1:16" x14ac:dyDescent="0.35">
      <c r="A109">
        <v>40.4</v>
      </c>
      <c r="B109">
        <v>-17.731999999999999</v>
      </c>
      <c r="C109">
        <v>-14.943</v>
      </c>
      <c r="D109">
        <v>2.7881999999999998</v>
      </c>
      <c r="E109">
        <v>40.4</v>
      </c>
      <c r="F109">
        <v>-47.122999999999998</v>
      </c>
      <c r="G109">
        <v>-47.67</v>
      </c>
      <c r="H109">
        <v>-0.54647000000000001</v>
      </c>
      <c r="I109">
        <v>40.4</v>
      </c>
      <c r="J109">
        <v>-32.066000000000003</v>
      </c>
      <c r="K109">
        <v>-29.231000000000002</v>
      </c>
      <c r="L109">
        <v>2.8355000000000001</v>
      </c>
      <c r="M109">
        <v>40.4</v>
      </c>
      <c r="N109">
        <v>-50.531999999999996</v>
      </c>
      <c r="O109">
        <v>-50.963000000000001</v>
      </c>
      <c r="P109">
        <v>-0.43082000000000004</v>
      </c>
    </row>
    <row r="110" spans="1:16" x14ac:dyDescent="0.35">
      <c r="A110">
        <v>40.6</v>
      </c>
      <c r="B110">
        <v>-14.893000000000001</v>
      </c>
      <c r="C110">
        <v>-14.845000000000001</v>
      </c>
      <c r="D110">
        <v>4.7833000000000001E-2</v>
      </c>
      <c r="E110">
        <v>40.6</v>
      </c>
      <c r="F110">
        <v>-49.622999999999998</v>
      </c>
      <c r="G110">
        <v>-47.481000000000002</v>
      </c>
      <c r="H110">
        <v>2.1429</v>
      </c>
      <c r="I110">
        <v>40.6</v>
      </c>
      <c r="J110">
        <v>-29.193000000000001</v>
      </c>
      <c r="K110">
        <v>-28.44</v>
      </c>
      <c r="L110">
        <v>0.75268000000000002</v>
      </c>
      <c r="M110">
        <v>40.6</v>
      </c>
      <c r="N110">
        <v>-53.098999999999997</v>
      </c>
      <c r="O110">
        <v>-50.808999999999997</v>
      </c>
      <c r="P110">
        <v>2.2898999999999998</v>
      </c>
    </row>
    <row r="111" spans="1:16" x14ac:dyDescent="0.35">
      <c r="A111">
        <v>40.799999999999997</v>
      </c>
      <c r="B111">
        <v>-16.119</v>
      </c>
      <c r="C111">
        <v>-14.749000000000001</v>
      </c>
      <c r="D111">
        <v>1.3698000000000001</v>
      </c>
      <c r="E111">
        <v>40.799999999999997</v>
      </c>
      <c r="F111">
        <v>-44.707999999999998</v>
      </c>
      <c r="G111">
        <v>-47.249000000000002</v>
      </c>
      <c r="H111">
        <v>-2.5403000000000002</v>
      </c>
      <c r="I111">
        <v>40.799999999999997</v>
      </c>
      <c r="J111">
        <v>-25.652000000000001</v>
      </c>
      <c r="K111">
        <v>-27.684000000000001</v>
      </c>
      <c r="L111">
        <v>-2.032</v>
      </c>
      <c r="M111">
        <v>40.799999999999997</v>
      </c>
      <c r="N111">
        <v>-53.627000000000002</v>
      </c>
      <c r="O111">
        <v>-50.631999999999998</v>
      </c>
      <c r="P111">
        <v>2.9950999999999999</v>
      </c>
    </row>
    <row r="112" spans="1:16" x14ac:dyDescent="0.35">
      <c r="A112">
        <v>41</v>
      </c>
      <c r="B112">
        <v>-15.773</v>
      </c>
      <c r="C112">
        <v>-14.654</v>
      </c>
      <c r="D112">
        <v>1.1189</v>
      </c>
      <c r="E112">
        <v>41</v>
      </c>
      <c r="F112">
        <v>-46.752000000000002</v>
      </c>
      <c r="G112">
        <v>-46.966000000000001</v>
      </c>
      <c r="H112">
        <v>-0.21311000000000002</v>
      </c>
      <c r="I112">
        <v>41</v>
      </c>
      <c r="J112">
        <v>-26.975000000000001</v>
      </c>
      <c r="K112">
        <v>-26.966000000000001</v>
      </c>
      <c r="L112">
        <v>9.0749000000000003E-3</v>
      </c>
      <c r="M112">
        <v>41</v>
      </c>
      <c r="N112">
        <v>-49.350999999999999</v>
      </c>
      <c r="O112">
        <v>-50.429000000000002</v>
      </c>
      <c r="P112">
        <v>-1.0783</v>
      </c>
    </row>
    <row r="113" spans="1:16" x14ac:dyDescent="0.35">
      <c r="A113">
        <v>41.2</v>
      </c>
      <c r="B113">
        <v>-13.430999999999999</v>
      </c>
      <c r="C113">
        <v>-14.561</v>
      </c>
      <c r="D113">
        <v>-1.1294999999999999</v>
      </c>
      <c r="E113">
        <v>41.2</v>
      </c>
      <c r="F113">
        <v>-40.451000000000001</v>
      </c>
      <c r="G113">
        <v>-46.621000000000002</v>
      </c>
      <c r="H113">
        <v>-6.1704999999999997</v>
      </c>
      <c r="I113">
        <v>41.2</v>
      </c>
      <c r="J113">
        <v>-30.779</v>
      </c>
      <c r="K113">
        <v>-26.286000000000001</v>
      </c>
      <c r="L113">
        <v>4.4923000000000002</v>
      </c>
      <c r="M113">
        <v>41.2</v>
      </c>
      <c r="N113">
        <v>-46.323999999999998</v>
      </c>
      <c r="O113">
        <v>-50.198</v>
      </c>
      <c r="P113">
        <v>-3.8732000000000002</v>
      </c>
    </row>
    <row r="114" spans="1:16" x14ac:dyDescent="0.35">
      <c r="A114">
        <v>41.4</v>
      </c>
      <c r="B114">
        <v>-14.911</v>
      </c>
      <c r="C114">
        <v>-14.468</v>
      </c>
      <c r="D114">
        <v>0.44294000000000006</v>
      </c>
      <c r="E114">
        <v>41.4</v>
      </c>
      <c r="F114">
        <v>-47.837000000000003</v>
      </c>
      <c r="G114">
        <v>-46.206000000000003</v>
      </c>
      <c r="H114">
        <v>1.6309</v>
      </c>
      <c r="I114">
        <v>41.4</v>
      </c>
      <c r="J114">
        <v>-29.504000000000001</v>
      </c>
      <c r="K114">
        <v>-25.646999999999998</v>
      </c>
      <c r="L114">
        <v>3.8576999999999999</v>
      </c>
      <c r="M114">
        <v>41.4</v>
      </c>
      <c r="N114">
        <v>-49.970999999999997</v>
      </c>
      <c r="O114">
        <v>-49.933</v>
      </c>
      <c r="P114">
        <v>3.7877999999999995E-2</v>
      </c>
    </row>
    <row r="115" spans="1:16" x14ac:dyDescent="0.35">
      <c r="A115">
        <v>41.6</v>
      </c>
      <c r="B115">
        <v>-10.965999999999999</v>
      </c>
      <c r="C115">
        <v>-14.377000000000001</v>
      </c>
      <c r="D115">
        <v>-3.411</v>
      </c>
      <c r="E115">
        <v>41.6</v>
      </c>
      <c r="F115">
        <v>-49.033999999999999</v>
      </c>
      <c r="G115">
        <v>-45.707000000000001</v>
      </c>
      <c r="H115">
        <v>3.3266999999999998</v>
      </c>
      <c r="I115">
        <v>41.6</v>
      </c>
      <c r="J115">
        <v>-24.338999999999999</v>
      </c>
      <c r="K115">
        <v>-25.047000000000001</v>
      </c>
      <c r="L115">
        <v>-0.7085800000000001</v>
      </c>
      <c r="M115">
        <v>41.6</v>
      </c>
      <c r="N115">
        <v>-49.441000000000003</v>
      </c>
      <c r="O115">
        <v>-49.633000000000003</v>
      </c>
      <c r="P115">
        <v>-0.19244000000000003</v>
      </c>
    </row>
    <row r="116" spans="1:16" x14ac:dyDescent="0.35">
      <c r="A116">
        <v>41.8</v>
      </c>
      <c r="B116">
        <v>-14.154999999999999</v>
      </c>
      <c r="C116">
        <v>-14.287000000000001</v>
      </c>
      <c r="D116">
        <v>-0.13101000000000002</v>
      </c>
      <c r="E116">
        <v>41.8</v>
      </c>
      <c r="F116">
        <v>-45.573</v>
      </c>
      <c r="G116">
        <v>-45.113999999999997</v>
      </c>
      <c r="H116">
        <v>0.45913000000000004</v>
      </c>
      <c r="I116">
        <v>41.8</v>
      </c>
      <c r="J116">
        <v>-30.02</v>
      </c>
      <c r="K116">
        <v>-24.488</v>
      </c>
      <c r="L116">
        <v>5.5319000000000003</v>
      </c>
      <c r="M116">
        <v>41.8</v>
      </c>
      <c r="N116">
        <v>-52.997999999999998</v>
      </c>
      <c r="O116">
        <v>-49.292999999999999</v>
      </c>
      <c r="P116">
        <v>3.7049000000000003</v>
      </c>
    </row>
    <row r="117" spans="1:16" x14ac:dyDescent="0.35">
      <c r="A117">
        <v>42</v>
      </c>
      <c r="B117">
        <v>-16.829000000000001</v>
      </c>
      <c r="C117">
        <v>-14.196999999999999</v>
      </c>
      <c r="D117">
        <v>2.6328</v>
      </c>
      <c r="E117">
        <v>42</v>
      </c>
      <c r="F117">
        <v>-44.420999999999999</v>
      </c>
      <c r="G117">
        <v>-44.415999999999997</v>
      </c>
      <c r="H117">
        <v>5.2750999999999996E-3</v>
      </c>
      <c r="I117">
        <v>42</v>
      </c>
      <c r="J117">
        <v>-29.373999999999999</v>
      </c>
      <c r="K117">
        <v>-23.966000000000001</v>
      </c>
      <c r="L117">
        <v>5.4076000000000004</v>
      </c>
      <c r="M117">
        <v>42</v>
      </c>
      <c r="N117">
        <v>-48.752000000000002</v>
      </c>
      <c r="O117">
        <v>-48.91</v>
      </c>
      <c r="P117">
        <v>-0.15803</v>
      </c>
    </row>
    <row r="118" spans="1:16" x14ac:dyDescent="0.35">
      <c r="A118">
        <v>42.2</v>
      </c>
      <c r="B118">
        <v>-14.403</v>
      </c>
      <c r="C118">
        <v>-14.106999999999999</v>
      </c>
      <c r="D118">
        <v>0.29518</v>
      </c>
      <c r="E118">
        <v>42.2</v>
      </c>
      <c r="F118">
        <v>-43.316000000000003</v>
      </c>
      <c r="G118">
        <v>-43.601999999999997</v>
      </c>
      <c r="H118">
        <v>-0.28635000000000005</v>
      </c>
      <c r="I118">
        <v>42.2</v>
      </c>
      <c r="J118">
        <v>-32.347000000000001</v>
      </c>
      <c r="K118">
        <v>-23.481999999999999</v>
      </c>
      <c r="L118">
        <v>8.8652999999999995</v>
      </c>
      <c r="M118">
        <v>42.2</v>
      </c>
      <c r="N118">
        <v>-40.409999999999997</v>
      </c>
      <c r="O118">
        <v>-48.478999999999999</v>
      </c>
      <c r="P118">
        <v>-8.0690000000000008</v>
      </c>
    </row>
    <row r="119" spans="1:16" x14ac:dyDescent="0.35">
      <c r="A119">
        <v>42.4</v>
      </c>
      <c r="B119">
        <v>-16.387</v>
      </c>
      <c r="C119">
        <v>-14.019</v>
      </c>
      <c r="D119">
        <v>2.3681999999999999</v>
      </c>
      <c r="E119">
        <v>42.4</v>
      </c>
      <c r="F119">
        <v>-35.767000000000003</v>
      </c>
      <c r="G119">
        <v>-42.667999999999999</v>
      </c>
      <c r="H119">
        <v>-6.9013</v>
      </c>
      <c r="I119">
        <v>42.4</v>
      </c>
      <c r="J119">
        <v>-22.946999999999999</v>
      </c>
      <c r="K119">
        <v>-23.033000000000001</v>
      </c>
      <c r="L119">
        <v>-8.5744000000000001E-2</v>
      </c>
      <c r="M119">
        <v>42.4</v>
      </c>
      <c r="N119">
        <v>-49.325000000000003</v>
      </c>
      <c r="O119">
        <v>-47.999000000000002</v>
      </c>
      <c r="P119">
        <v>1.3260000000000001</v>
      </c>
    </row>
    <row r="120" spans="1:16" x14ac:dyDescent="0.35">
      <c r="A120">
        <v>42.6</v>
      </c>
      <c r="B120">
        <v>-12.363</v>
      </c>
      <c r="C120">
        <v>-13.93</v>
      </c>
      <c r="D120">
        <v>-1.5674000000000001</v>
      </c>
      <c r="E120">
        <v>42.6</v>
      </c>
      <c r="F120">
        <v>-41.482999999999997</v>
      </c>
      <c r="G120">
        <v>-41.612000000000002</v>
      </c>
      <c r="H120">
        <v>-0.12904000000000002</v>
      </c>
      <c r="I120">
        <v>42.6</v>
      </c>
      <c r="J120">
        <v>-19.596</v>
      </c>
      <c r="K120">
        <v>-22.616</v>
      </c>
      <c r="L120">
        <v>-3.0198</v>
      </c>
      <c r="M120">
        <v>42.6</v>
      </c>
      <c r="N120">
        <v>-48.628</v>
      </c>
      <c r="O120">
        <v>-47.465000000000003</v>
      </c>
      <c r="P120">
        <v>1.1632</v>
      </c>
    </row>
    <row r="121" spans="1:16" x14ac:dyDescent="0.35">
      <c r="A121">
        <v>42.8</v>
      </c>
      <c r="B121">
        <v>-15.994999999999999</v>
      </c>
      <c r="C121">
        <v>-13.843</v>
      </c>
      <c r="D121">
        <v>2.1526999999999998</v>
      </c>
      <c r="E121">
        <v>42.8</v>
      </c>
      <c r="F121">
        <v>-36.404000000000003</v>
      </c>
      <c r="G121">
        <v>-40.438000000000002</v>
      </c>
      <c r="H121">
        <v>-4.0331999999999999</v>
      </c>
      <c r="I121">
        <v>42.8</v>
      </c>
      <c r="J121">
        <v>-15.836</v>
      </c>
      <c r="K121">
        <v>-22.23</v>
      </c>
      <c r="L121">
        <v>-6.3937999999999997</v>
      </c>
      <c r="M121">
        <v>42.8</v>
      </c>
      <c r="N121">
        <v>-48.033999999999999</v>
      </c>
      <c r="O121">
        <v>-46.875999999999998</v>
      </c>
      <c r="P121">
        <v>1.1578999999999999</v>
      </c>
    </row>
    <row r="122" spans="1:16" x14ac:dyDescent="0.35">
      <c r="A122">
        <v>43</v>
      </c>
      <c r="B122">
        <v>-14.337999999999999</v>
      </c>
      <c r="C122">
        <v>-13.755000000000001</v>
      </c>
      <c r="D122">
        <v>0.58344000000000007</v>
      </c>
      <c r="E122">
        <v>43</v>
      </c>
      <c r="F122">
        <v>-45.329000000000001</v>
      </c>
      <c r="G122">
        <v>-39.155999999999999</v>
      </c>
      <c r="H122">
        <v>6.1726000000000001</v>
      </c>
      <c r="I122">
        <v>43</v>
      </c>
      <c r="J122">
        <v>-21.715</v>
      </c>
      <c r="K122">
        <v>-21.872</v>
      </c>
      <c r="L122">
        <v>-0.15687000000000001</v>
      </c>
      <c r="M122">
        <v>43</v>
      </c>
      <c r="N122">
        <v>-50.884</v>
      </c>
      <c r="O122">
        <v>-46.231000000000002</v>
      </c>
      <c r="P122">
        <v>4.6528</v>
      </c>
    </row>
    <row r="123" spans="1:16" x14ac:dyDescent="0.35">
      <c r="A123">
        <v>43.2</v>
      </c>
      <c r="B123">
        <v>-15.048999999999999</v>
      </c>
      <c r="C123">
        <v>-13.667999999999999</v>
      </c>
      <c r="D123">
        <v>1.3815</v>
      </c>
      <c r="E123">
        <v>43.2</v>
      </c>
      <c r="F123">
        <v>-38.901000000000003</v>
      </c>
      <c r="G123">
        <v>-37.786999999999999</v>
      </c>
      <c r="H123">
        <v>1.1141000000000001</v>
      </c>
      <c r="I123">
        <v>43.2</v>
      </c>
      <c r="J123">
        <v>-18.853999999999999</v>
      </c>
      <c r="K123">
        <v>-21.541</v>
      </c>
      <c r="L123">
        <v>-2.6865000000000001</v>
      </c>
      <c r="M123">
        <v>43.2</v>
      </c>
      <c r="N123">
        <v>-40.127000000000002</v>
      </c>
      <c r="O123">
        <v>-45.53</v>
      </c>
      <c r="P123">
        <v>-5.4020999999999999</v>
      </c>
    </row>
    <row r="124" spans="1:16" x14ac:dyDescent="0.35">
      <c r="A124">
        <v>43.4</v>
      </c>
      <c r="B124">
        <v>-11.824999999999999</v>
      </c>
      <c r="C124">
        <v>-13.581</v>
      </c>
      <c r="D124">
        <v>-1.7562</v>
      </c>
      <c r="E124">
        <v>43.4</v>
      </c>
      <c r="F124">
        <v>-35.591000000000001</v>
      </c>
      <c r="G124">
        <v>-36.353999999999999</v>
      </c>
      <c r="H124">
        <v>-0.76345000000000007</v>
      </c>
      <c r="I124">
        <v>43.4</v>
      </c>
      <c r="J124">
        <v>-19.632000000000001</v>
      </c>
      <c r="K124">
        <v>-21.233000000000001</v>
      </c>
      <c r="L124">
        <v>-1.6011000000000002</v>
      </c>
      <c r="M124">
        <v>43.4</v>
      </c>
      <c r="N124">
        <v>-52.048000000000002</v>
      </c>
      <c r="O124">
        <v>-44.773000000000003</v>
      </c>
      <c r="P124">
        <v>7.2755999999999998</v>
      </c>
    </row>
    <row r="125" spans="1:16" x14ac:dyDescent="0.35">
      <c r="A125">
        <v>43.6</v>
      </c>
      <c r="B125">
        <v>-13.476000000000001</v>
      </c>
      <c r="C125">
        <v>-13.494</v>
      </c>
      <c r="D125">
        <v>-1.822E-2</v>
      </c>
      <c r="E125">
        <v>43.6</v>
      </c>
      <c r="F125">
        <v>-39.353000000000002</v>
      </c>
      <c r="G125">
        <v>-34.887999999999998</v>
      </c>
      <c r="H125">
        <v>4.4645999999999999</v>
      </c>
      <c r="I125">
        <v>43.6</v>
      </c>
      <c r="J125">
        <v>-19.396000000000001</v>
      </c>
      <c r="K125">
        <v>-20.946999999999999</v>
      </c>
      <c r="L125">
        <v>-1.5507</v>
      </c>
      <c r="M125">
        <v>43.6</v>
      </c>
      <c r="N125">
        <v>-36.622999999999998</v>
      </c>
      <c r="O125">
        <v>-43.963999999999999</v>
      </c>
      <c r="P125">
        <v>-7.3411999999999997</v>
      </c>
    </row>
    <row r="126" spans="1:16" x14ac:dyDescent="0.35">
      <c r="A126">
        <v>43.8</v>
      </c>
      <c r="B126">
        <v>-12.64</v>
      </c>
      <c r="C126">
        <v>-13.407</v>
      </c>
      <c r="D126">
        <v>-0.76751000000000003</v>
      </c>
      <c r="E126">
        <v>43.8</v>
      </c>
      <c r="F126">
        <v>-32.902999999999999</v>
      </c>
      <c r="G126">
        <v>-33.421999999999997</v>
      </c>
      <c r="H126">
        <v>-0.51880000000000004</v>
      </c>
      <c r="I126">
        <v>43.8</v>
      </c>
      <c r="J126">
        <v>-19.788</v>
      </c>
      <c r="K126">
        <v>-20.68</v>
      </c>
      <c r="L126">
        <v>-0.89174000000000009</v>
      </c>
      <c r="M126">
        <v>43.8</v>
      </c>
      <c r="N126">
        <v>-40.759</v>
      </c>
      <c r="O126">
        <v>-43.106999999999999</v>
      </c>
      <c r="P126">
        <v>-2.3481000000000001</v>
      </c>
    </row>
    <row r="127" spans="1:16" x14ac:dyDescent="0.35">
      <c r="A127">
        <v>44</v>
      </c>
      <c r="B127">
        <v>-12.291</v>
      </c>
      <c r="C127">
        <v>-13.321</v>
      </c>
      <c r="D127">
        <v>-1.0296000000000001</v>
      </c>
      <c r="E127">
        <v>44</v>
      </c>
      <c r="F127">
        <v>-29.285</v>
      </c>
      <c r="G127">
        <v>-31.986000000000001</v>
      </c>
      <c r="H127">
        <v>-2.7014</v>
      </c>
      <c r="I127">
        <v>44</v>
      </c>
      <c r="J127">
        <v>-21.547000000000001</v>
      </c>
      <c r="K127">
        <v>-20.431000000000001</v>
      </c>
      <c r="L127">
        <v>1.1162000000000001</v>
      </c>
      <c r="M127">
        <v>44</v>
      </c>
      <c r="N127">
        <v>-41.128</v>
      </c>
      <c r="O127">
        <v>-42.207999999999998</v>
      </c>
      <c r="P127">
        <v>-1.08</v>
      </c>
    </row>
    <row r="128" spans="1:16" x14ac:dyDescent="0.35">
      <c r="A128">
        <v>44.2</v>
      </c>
      <c r="B128">
        <v>-12.96</v>
      </c>
      <c r="C128">
        <v>-13.234999999999999</v>
      </c>
      <c r="D128">
        <v>-0.27415</v>
      </c>
      <c r="E128">
        <v>44.2</v>
      </c>
      <c r="F128">
        <v>-29.46</v>
      </c>
      <c r="G128">
        <v>-30.61</v>
      </c>
      <c r="H128">
        <v>-1.1499999999999999</v>
      </c>
      <c r="I128">
        <v>44.2</v>
      </c>
      <c r="J128">
        <v>-23.265999999999998</v>
      </c>
      <c r="K128">
        <v>-20.196999999999999</v>
      </c>
      <c r="L128">
        <v>3.0691000000000002</v>
      </c>
      <c r="M128">
        <v>44.2</v>
      </c>
      <c r="N128">
        <v>-45.884999999999998</v>
      </c>
      <c r="O128">
        <v>-41.274000000000001</v>
      </c>
      <c r="P128">
        <v>4.6111000000000004</v>
      </c>
    </row>
    <row r="129" spans="1:16" x14ac:dyDescent="0.35">
      <c r="A129">
        <v>44.4</v>
      </c>
      <c r="B129">
        <v>-14.65</v>
      </c>
      <c r="C129">
        <v>-13.148</v>
      </c>
      <c r="D129">
        <v>1.5018</v>
      </c>
      <c r="E129">
        <v>44.4</v>
      </c>
      <c r="F129">
        <v>-36.784999999999997</v>
      </c>
      <c r="G129">
        <v>-29.315999999999999</v>
      </c>
      <c r="H129">
        <v>7.4687000000000001</v>
      </c>
      <c r="I129">
        <v>44.4</v>
      </c>
      <c r="J129">
        <v>-26.344999999999999</v>
      </c>
      <c r="K129">
        <v>-19.978000000000002</v>
      </c>
      <c r="L129">
        <v>6.3666999999999998</v>
      </c>
      <c r="M129">
        <v>44.4</v>
      </c>
      <c r="N129">
        <v>-39.368000000000002</v>
      </c>
      <c r="O129">
        <v>-40.313000000000002</v>
      </c>
      <c r="P129">
        <v>-0.94559000000000004</v>
      </c>
    </row>
    <row r="130" spans="1:16" x14ac:dyDescent="0.35">
      <c r="A130">
        <v>44.6</v>
      </c>
      <c r="B130">
        <v>-14.938000000000001</v>
      </c>
      <c r="C130">
        <v>-13.061999999999999</v>
      </c>
      <c r="D130">
        <v>1.8755000000000002</v>
      </c>
      <c r="E130">
        <v>44.6</v>
      </c>
      <c r="F130">
        <v>-28.248999999999999</v>
      </c>
      <c r="G130">
        <v>-28.120999999999999</v>
      </c>
      <c r="H130">
        <v>0.12810000000000002</v>
      </c>
      <c r="I130">
        <v>44.6</v>
      </c>
      <c r="J130">
        <v>-15.276999999999999</v>
      </c>
      <c r="K130">
        <v>-19.771999999999998</v>
      </c>
      <c r="L130">
        <v>-4.4945000000000004</v>
      </c>
      <c r="M130">
        <v>44.6</v>
      </c>
      <c r="N130">
        <v>-36.741999999999997</v>
      </c>
      <c r="O130">
        <v>-39.335999999999999</v>
      </c>
      <c r="P130">
        <v>-2.5945999999999998</v>
      </c>
    </row>
    <row r="131" spans="1:16" x14ac:dyDescent="0.35">
      <c r="A131">
        <v>44.8</v>
      </c>
      <c r="B131">
        <v>-11.877000000000001</v>
      </c>
      <c r="C131">
        <v>-12.975999999999999</v>
      </c>
      <c r="D131">
        <v>-1.0989</v>
      </c>
      <c r="E131">
        <v>44.8</v>
      </c>
      <c r="F131">
        <v>-22.382000000000001</v>
      </c>
      <c r="G131">
        <v>-27.033999999999999</v>
      </c>
      <c r="H131">
        <v>-4.6515000000000004</v>
      </c>
      <c r="I131">
        <v>44.8</v>
      </c>
      <c r="J131">
        <v>-24.971</v>
      </c>
      <c r="K131">
        <v>-19.576000000000001</v>
      </c>
      <c r="L131">
        <v>5.3944000000000001</v>
      </c>
      <c r="M131">
        <v>44.8</v>
      </c>
      <c r="N131">
        <v>-38.225999999999999</v>
      </c>
      <c r="O131">
        <v>-38.353000000000002</v>
      </c>
      <c r="P131">
        <v>-0.12695000000000001</v>
      </c>
    </row>
    <row r="132" spans="1:16" x14ac:dyDescent="0.35">
      <c r="A132">
        <v>45</v>
      </c>
      <c r="B132">
        <v>-16.468</v>
      </c>
      <c r="C132">
        <v>-12.89</v>
      </c>
      <c r="D132">
        <v>3.5781000000000001</v>
      </c>
      <c r="E132">
        <v>45</v>
      </c>
      <c r="F132">
        <v>-24.510999999999999</v>
      </c>
      <c r="G132">
        <v>-26.056999999999999</v>
      </c>
      <c r="H132">
        <v>-1.5459000000000001</v>
      </c>
      <c r="I132">
        <v>45</v>
      </c>
      <c r="J132">
        <v>-17.425999999999998</v>
      </c>
      <c r="K132">
        <v>-19.390999999999998</v>
      </c>
      <c r="L132">
        <v>-1.9652000000000001</v>
      </c>
      <c r="M132">
        <v>45</v>
      </c>
      <c r="N132">
        <v>-35.029000000000003</v>
      </c>
      <c r="O132">
        <v>-37.372999999999998</v>
      </c>
      <c r="P132">
        <v>-2.3437999999999999</v>
      </c>
    </row>
    <row r="133" spans="1:16" x14ac:dyDescent="0.35">
      <c r="A133">
        <v>45.2</v>
      </c>
      <c r="B133">
        <v>-11.131</v>
      </c>
      <c r="C133">
        <v>-12.805</v>
      </c>
      <c r="D133">
        <v>-1.6731</v>
      </c>
      <c r="E133">
        <v>45.2</v>
      </c>
      <c r="F133">
        <v>-25.911999999999999</v>
      </c>
      <c r="G133">
        <v>-25.189</v>
      </c>
      <c r="H133">
        <v>0.72237000000000007</v>
      </c>
      <c r="I133">
        <v>45.2</v>
      </c>
      <c r="J133">
        <v>-20.698</v>
      </c>
      <c r="K133">
        <v>-19.215</v>
      </c>
      <c r="L133">
        <v>1.4833000000000001</v>
      </c>
      <c r="M133">
        <v>45.2</v>
      </c>
      <c r="N133">
        <v>-40.584000000000003</v>
      </c>
      <c r="O133">
        <v>-36.405000000000001</v>
      </c>
      <c r="P133">
        <v>4.1784999999999997</v>
      </c>
    </row>
    <row r="134" spans="1:16" x14ac:dyDescent="0.35">
      <c r="A134">
        <v>45.4</v>
      </c>
      <c r="B134">
        <v>-14.048</v>
      </c>
      <c r="C134">
        <v>-12.718999999999999</v>
      </c>
      <c r="D134">
        <v>1.329</v>
      </c>
      <c r="E134">
        <v>45.4</v>
      </c>
      <c r="F134">
        <v>-28.241</v>
      </c>
      <c r="G134">
        <v>-24.423999999999999</v>
      </c>
      <c r="H134">
        <v>3.8165</v>
      </c>
      <c r="I134">
        <v>45.4</v>
      </c>
      <c r="J134">
        <v>-14.127000000000001</v>
      </c>
      <c r="K134">
        <v>-19.047000000000001</v>
      </c>
      <c r="L134">
        <v>-4.9192999999999998</v>
      </c>
      <c r="M134">
        <v>45.4</v>
      </c>
      <c r="N134">
        <v>-32.064999999999998</v>
      </c>
      <c r="O134">
        <v>-35.46</v>
      </c>
      <c r="P134">
        <v>-3.3952</v>
      </c>
    </row>
    <row r="135" spans="1:16" x14ac:dyDescent="0.35">
      <c r="A135">
        <v>45.6</v>
      </c>
      <c r="B135">
        <v>-14.819000000000001</v>
      </c>
      <c r="C135">
        <v>-12.632999999999999</v>
      </c>
      <c r="D135">
        <v>2.1863000000000001</v>
      </c>
      <c r="E135">
        <v>45.6</v>
      </c>
      <c r="F135">
        <v>-15.420999999999999</v>
      </c>
      <c r="G135">
        <v>-23.753</v>
      </c>
      <c r="H135">
        <v>-8.3320000000000007</v>
      </c>
      <c r="I135">
        <v>45.6</v>
      </c>
      <c r="J135">
        <v>-8.8719000000000001</v>
      </c>
      <c r="K135">
        <v>-18.885000000000002</v>
      </c>
      <c r="L135">
        <v>-10.013</v>
      </c>
      <c r="M135">
        <v>45.6</v>
      </c>
      <c r="N135">
        <v>-38.661999999999999</v>
      </c>
      <c r="O135">
        <v>-34.545000000000002</v>
      </c>
      <c r="P135">
        <v>4.1167999999999996</v>
      </c>
    </row>
    <row r="136" spans="1:16" x14ac:dyDescent="0.35">
      <c r="A136">
        <v>45.8</v>
      </c>
      <c r="B136">
        <v>-12.151999999999999</v>
      </c>
      <c r="C136">
        <v>-12.547000000000001</v>
      </c>
      <c r="D136">
        <v>-0.39516000000000001</v>
      </c>
      <c r="E136">
        <v>45.8</v>
      </c>
      <c r="F136">
        <v>-23.483000000000001</v>
      </c>
      <c r="G136">
        <v>-23.167000000000002</v>
      </c>
      <c r="H136">
        <v>0.31596000000000002</v>
      </c>
      <c r="I136">
        <v>45.8</v>
      </c>
      <c r="J136">
        <v>-24.116</v>
      </c>
      <c r="K136">
        <v>-18.73</v>
      </c>
      <c r="L136">
        <v>5.3856000000000002</v>
      </c>
      <c r="M136">
        <v>45.8</v>
      </c>
      <c r="N136">
        <v>-36.384</v>
      </c>
      <c r="O136">
        <v>-33.667000000000002</v>
      </c>
      <c r="P136">
        <v>2.7174</v>
      </c>
    </row>
    <row r="137" spans="1:16" x14ac:dyDescent="0.35">
      <c r="A137">
        <v>46</v>
      </c>
      <c r="B137">
        <v>-14.212</v>
      </c>
      <c r="C137">
        <v>-12.461</v>
      </c>
      <c r="D137">
        <v>1.7503000000000002</v>
      </c>
      <c r="E137">
        <v>46</v>
      </c>
      <c r="F137">
        <v>-22.548000000000002</v>
      </c>
      <c r="G137">
        <v>-22.655000000000001</v>
      </c>
      <c r="H137">
        <v>-0.10634</v>
      </c>
      <c r="I137">
        <v>46</v>
      </c>
      <c r="J137">
        <v>-21.632999999999999</v>
      </c>
      <c r="K137">
        <v>-18.581</v>
      </c>
      <c r="L137">
        <v>3.0524</v>
      </c>
      <c r="M137">
        <v>46</v>
      </c>
      <c r="N137">
        <v>-35.716000000000001</v>
      </c>
      <c r="O137">
        <v>-32.83</v>
      </c>
      <c r="P137">
        <v>2.8858999999999999</v>
      </c>
    </row>
    <row r="138" spans="1:16" x14ac:dyDescent="0.35">
      <c r="A138">
        <v>46.2</v>
      </c>
      <c r="B138">
        <v>-10.175000000000001</v>
      </c>
      <c r="C138">
        <v>-12.375999999999999</v>
      </c>
      <c r="D138">
        <v>-2.2006999999999999</v>
      </c>
      <c r="E138">
        <v>46.2</v>
      </c>
      <c r="F138">
        <v>-27.309000000000001</v>
      </c>
      <c r="G138">
        <v>-22.206</v>
      </c>
      <c r="H138">
        <v>5.1025</v>
      </c>
      <c r="I138">
        <v>46.2</v>
      </c>
      <c r="J138">
        <v>-16.704000000000001</v>
      </c>
      <c r="K138">
        <v>-18.436</v>
      </c>
      <c r="L138">
        <v>-1.7315</v>
      </c>
      <c r="M138">
        <v>46.2</v>
      </c>
      <c r="N138">
        <v>-36.125</v>
      </c>
      <c r="O138">
        <v>-32.037999999999997</v>
      </c>
      <c r="P138">
        <v>4.0864000000000003</v>
      </c>
    </row>
    <row r="139" spans="1:16" x14ac:dyDescent="0.35">
      <c r="A139">
        <v>46.4</v>
      </c>
      <c r="B139">
        <v>-9.9015000000000004</v>
      </c>
      <c r="C139">
        <v>-12.29</v>
      </c>
      <c r="D139">
        <v>-2.3887</v>
      </c>
      <c r="E139">
        <v>46.4</v>
      </c>
      <c r="F139">
        <v>-15.212</v>
      </c>
      <c r="G139">
        <v>-21.812999999999999</v>
      </c>
      <c r="H139">
        <v>-6.6005000000000003</v>
      </c>
      <c r="I139">
        <v>46.4</v>
      </c>
      <c r="J139">
        <v>-13.278</v>
      </c>
      <c r="K139">
        <v>-18.295000000000002</v>
      </c>
      <c r="L139">
        <v>-5.0172999999999996</v>
      </c>
      <c r="M139">
        <v>46.4</v>
      </c>
      <c r="N139">
        <v>-28.768000000000001</v>
      </c>
      <c r="O139">
        <v>-31.294</v>
      </c>
      <c r="P139">
        <v>-2.5255999999999998</v>
      </c>
    </row>
    <row r="140" spans="1:16" x14ac:dyDescent="0.35">
      <c r="A140">
        <v>46.6</v>
      </c>
      <c r="B140">
        <v>-10.635999999999999</v>
      </c>
      <c r="C140">
        <v>-12.204000000000001</v>
      </c>
      <c r="D140">
        <v>-1.5681</v>
      </c>
      <c r="E140">
        <v>46.6</v>
      </c>
      <c r="F140">
        <v>-21.306000000000001</v>
      </c>
      <c r="G140">
        <v>-21.466000000000001</v>
      </c>
      <c r="H140">
        <v>-0.16015000000000001</v>
      </c>
      <c r="I140">
        <v>46.6</v>
      </c>
      <c r="J140">
        <v>-20.812000000000001</v>
      </c>
      <c r="K140">
        <v>-18.158000000000001</v>
      </c>
      <c r="L140">
        <v>2.6532999999999998</v>
      </c>
      <c r="M140">
        <v>46.6</v>
      </c>
      <c r="N140">
        <v>-26.327000000000002</v>
      </c>
      <c r="O140">
        <v>-30.597999999999999</v>
      </c>
      <c r="P140">
        <v>-4.2710999999999997</v>
      </c>
    </row>
    <row r="141" spans="1:16" x14ac:dyDescent="0.35">
      <c r="A141">
        <v>46.8</v>
      </c>
      <c r="B141">
        <v>-11.474</v>
      </c>
      <c r="C141">
        <v>-12.119</v>
      </c>
      <c r="D141">
        <v>-0.64458000000000004</v>
      </c>
      <c r="E141">
        <v>46.8</v>
      </c>
      <c r="F141">
        <v>-15.336</v>
      </c>
      <c r="G141">
        <v>-21.158000000000001</v>
      </c>
      <c r="H141">
        <v>-5.8216999999999999</v>
      </c>
      <c r="I141">
        <v>46.8</v>
      </c>
      <c r="J141">
        <v>-8.2910000000000004</v>
      </c>
      <c r="K141">
        <v>-18.024999999999999</v>
      </c>
      <c r="L141">
        <v>-9.7339000000000002</v>
      </c>
      <c r="M141">
        <v>46.8</v>
      </c>
      <c r="N141">
        <v>-25.808</v>
      </c>
      <c r="O141">
        <v>-29.95</v>
      </c>
      <c r="P141">
        <v>-4.1420000000000003</v>
      </c>
    </row>
    <row r="142" spans="1:16" x14ac:dyDescent="0.35">
      <c r="A142">
        <v>47</v>
      </c>
      <c r="B142">
        <v>-11.6</v>
      </c>
      <c r="C142">
        <v>-12.032999999999999</v>
      </c>
      <c r="D142">
        <v>-0.43328000000000005</v>
      </c>
      <c r="E142">
        <v>47</v>
      </c>
      <c r="F142">
        <v>-30.613</v>
      </c>
      <c r="G142">
        <v>-20.882000000000001</v>
      </c>
      <c r="H142">
        <v>9.7316000000000003</v>
      </c>
      <c r="I142">
        <v>47</v>
      </c>
      <c r="J142">
        <v>-18.859000000000002</v>
      </c>
      <c r="K142">
        <v>-17.893999999999998</v>
      </c>
      <c r="L142">
        <v>0.96497000000000011</v>
      </c>
      <c r="M142">
        <v>47</v>
      </c>
      <c r="N142">
        <v>-32.052999999999997</v>
      </c>
      <c r="O142">
        <v>-29.349</v>
      </c>
      <c r="P142">
        <v>2.7037</v>
      </c>
    </row>
    <row r="143" spans="1:16" x14ac:dyDescent="0.35">
      <c r="A143">
        <v>47.2</v>
      </c>
      <c r="B143">
        <v>-11.861000000000001</v>
      </c>
      <c r="C143">
        <v>-11.948</v>
      </c>
      <c r="D143">
        <v>-8.6202000000000001E-2</v>
      </c>
      <c r="E143">
        <v>47.2</v>
      </c>
      <c r="F143">
        <v>-25.687999999999999</v>
      </c>
      <c r="G143">
        <v>-20.632999999999999</v>
      </c>
      <c r="H143">
        <v>5.0548999999999999</v>
      </c>
      <c r="I143">
        <v>47.2</v>
      </c>
      <c r="J143">
        <v>-9.6883999999999997</v>
      </c>
      <c r="K143">
        <v>-17.765999999999998</v>
      </c>
      <c r="L143">
        <v>-8.0777999999999999</v>
      </c>
      <c r="M143">
        <v>47.2</v>
      </c>
      <c r="N143">
        <v>-27.986000000000001</v>
      </c>
      <c r="O143">
        <v>-28.794</v>
      </c>
      <c r="P143">
        <v>-0.80805000000000005</v>
      </c>
    </row>
    <row r="144" spans="1:16" x14ac:dyDescent="0.35">
      <c r="A144">
        <v>47.4</v>
      </c>
      <c r="B144">
        <v>-13</v>
      </c>
      <c r="C144">
        <v>-11.862</v>
      </c>
      <c r="D144">
        <v>1.1379999999999999</v>
      </c>
      <c r="E144">
        <v>47.4</v>
      </c>
      <c r="F144">
        <v>-23.375</v>
      </c>
      <c r="G144">
        <v>-20.405999999999999</v>
      </c>
      <c r="H144">
        <v>2.9694000000000003</v>
      </c>
      <c r="I144">
        <v>47.4</v>
      </c>
      <c r="J144">
        <v>-15.904999999999999</v>
      </c>
      <c r="K144">
        <v>-17.64</v>
      </c>
      <c r="L144">
        <v>-1.7353000000000001</v>
      </c>
      <c r="M144">
        <v>47.4</v>
      </c>
      <c r="N144">
        <v>-31.908999999999999</v>
      </c>
      <c r="O144">
        <v>-28.280999999999999</v>
      </c>
      <c r="P144">
        <v>3.6287000000000003</v>
      </c>
    </row>
    <row r="145" spans="1:16" x14ac:dyDescent="0.35">
      <c r="A145">
        <v>47.6</v>
      </c>
      <c r="B145">
        <v>-12.032999999999999</v>
      </c>
      <c r="C145">
        <v>-11.776999999999999</v>
      </c>
      <c r="D145">
        <v>0.25673000000000001</v>
      </c>
      <c r="E145">
        <v>47.6</v>
      </c>
      <c r="F145">
        <v>-14.542</v>
      </c>
      <c r="G145">
        <v>-20.196999999999999</v>
      </c>
      <c r="H145">
        <v>-5.6555999999999997</v>
      </c>
      <c r="I145">
        <v>47.6</v>
      </c>
      <c r="J145">
        <v>-26.544</v>
      </c>
      <c r="K145">
        <v>-17.516999999999999</v>
      </c>
      <c r="L145">
        <v>9.0274999999999999</v>
      </c>
      <c r="M145">
        <v>47.6</v>
      </c>
      <c r="N145">
        <v>-32.161000000000001</v>
      </c>
      <c r="O145">
        <v>-27.806999999999999</v>
      </c>
      <c r="P145">
        <v>4.3536999999999999</v>
      </c>
    </row>
    <row r="146" spans="1:16" x14ac:dyDescent="0.35">
      <c r="A146">
        <v>47.8</v>
      </c>
      <c r="B146">
        <v>-11.352</v>
      </c>
      <c r="C146">
        <v>-11.691000000000001</v>
      </c>
      <c r="D146">
        <v>-0.33912000000000003</v>
      </c>
      <c r="E146">
        <v>47.8</v>
      </c>
      <c r="F146">
        <v>-16.79</v>
      </c>
      <c r="G146">
        <v>-20.004000000000001</v>
      </c>
      <c r="H146">
        <v>-3.2134999999999998</v>
      </c>
      <c r="I146">
        <v>47.8</v>
      </c>
      <c r="J146">
        <v>-15.492000000000001</v>
      </c>
      <c r="K146">
        <v>-17.393999999999998</v>
      </c>
      <c r="L146">
        <v>-1.9029</v>
      </c>
      <c r="M146">
        <v>47.8</v>
      </c>
      <c r="N146">
        <v>-21.443999999999999</v>
      </c>
      <c r="O146">
        <v>-27.370999999999999</v>
      </c>
      <c r="P146">
        <v>-5.9269999999999996</v>
      </c>
    </row>
    <row r="147" spans="1:16" x14ac:dyDescent="0.35">
      <c r="A147">
        <v>48</v>
      </c>
      <c r="B147">
        <v>-11.019</v>
      </c>
      <c r="C147">
        <v>-11.605</v>
      </c>
      <c r="D147">
        <v>-0.5865800000000001</v>
      </c>
      <c r="E147">
        <v>48</v>
      </c>
      <c r="F147">
        <v>-15.023999999999999</v>
      </c>
      <c r="G147">
        <v>-19.821999999999999</v>
      </c>
      <c r="H147">
        <v>-4.7986000000000004</v>
      </c>
      <c r="I147">
        <v>48</v>
      </c>
      <c r="J147">
        <v>-18.631</v>
      </c>
      <c r="K147">
        <v>-17.274000000000001</v>
      </c>
      <c r="L147">
        <v>1.3574999999999999</v>
      </c>
      <c r="M147">
        <v>48</v>
      </c>
      <c r="N147">
        <v>-25.835999999999999</v>
      </c>
      <c r="O147">
        <v>-26.969000000000001</v>
      </c>
      <c r="P147">
        <v>-1.1326000000000001</v>
      </c>
    </row>
    <row r="148" spans="1:16" x14ac:dyDescent="0.35">
      <c r="A148">
        <v>48.2</v>
      </c>
      <c r="B148">
        <v>-10.339</v>
      </c>
      <c r="C148">
        <v>-11.52</v>
      </c>
      <c r="D148">
        <v>-1.1811</v>
      </c>
      <c r="E148">
        <v>48.2</v>
      </c>
      <c r="F148">
        <v>-16.03</v>
      </c>
      <c r="G148">
        <v>-19.651</v>
      </c>
      <c r="H148">
        <v>-3.6208</v>
      </c>
      <c r="I148">
        <v>48.2</v>
      </c>
      <c r="J148">
        <v>-21.731999999999999</v>
      </c>
      <c r="K148">
        <v>-17.155000000000001</v>
      </c>
      <c r="L148">
        <v>4.5777000000000001</v>
      </c>
      <c r="M148">
        <v>48.2</v>
      </c>
      <c r="N148">
        <v>-26.94</v>
      </c>
      <c r="O148">
        <v>-26.597000000000001</v>
      </c>
      <c r="P148">
        <v>0.34283000000000002</v>
      </c>
    </row>
    <row r="149" spans="1:16" x14ac:dyDescent="0.35">
      <c r="A149">
        <v>48.4</v>
      </c>
      <c r="B149">
        <v>-10.912000000000001</v>
      </c>
      <c r="C149">
        <v>-11.433999999999999</v>
      </c>
      <c r="D149">
        <v>-0.52251000000000003</v>
      </c>
      <c r="E149">
        <v>48.4</v>
      </c>
      <c r="F149">
        <v>-19.312000000000001</v>
      </c>
      <c r="G149">
        <v>-19.486999999999998</v>
      </c>
      <c r="H149">
        <v>-0.17543</v>
      </c>
      <c r="I149">
        <v>48.4</v>
      </c>
      <c r="J149">
        <v>-12.355</v>
      </c>
      <c r="K149">
        <v>-17.036999999999999</v>
      </c>
      <c r="L149">
        <v>-4.6813000000000002</v>
      </c>
      <c r="M149">
        <v>48.4</v>
      </c>
      <c r="N149">
        <v>-28.584</v>
      </c>
      <c r="O149">
        <v>-26.254000000000001</v>
      </c>
      <c r="P149">
        <v>2.3306</v>
      </c>
    </row>
    <row r="150" spans="1:16" x14ac:dyDescent="0.35">
      <c r="A150">
        <v>48.6</v>
      </c>
      <c r="B150">
        <v>-11.653</v>
      </c>
      <c r="C150">
        <v>-11.349</v>
      </c>
      <c r="D150">
        <v>0.30432000000000003</v>
      </c>
      <c r="E150">
        <v>48.6</v>
      </c>
      <c r="F150">
        <v>-19.747</v>
      </c>
      <c r="G150">
        <v>-19.331</v>
      </c>
      <c r="H150">
        <v>0.41671000000000002</v>
      </c>
      <c r="I150">
        <v>48.6</v>
      </c>
      <c r="J150">
        <v>-12.250999999999999</v>
      </c>
      <c r="K150">
        <v>-16.920000000000002</v>
      </c>
      <c r="L150">
        <v>-4.6688000000000001</v>
      </c>
      <c r="M150">
        <v>48.6</v>
      </c>
      <c r="N150">
        <v>-19.074999999999999</v>
      </c>
      <c r="O150">
        <v>-25.934999999999999</v>
      </c>
      <c r="P150">
        <v>-6.8604000000000003</v>
      </c>
    </row>
    <row r="151" spans="1:16" x14ac:dyDescent="0.35">
      <c r="A151">
        <v>48.8</v>
      </c>
      <c r="B151">
        <v>-10.087999999999999</v>
      </c>
      <c r="C151">
        <v>-11.263</v>
      </c>
      <c r="D151">
        <v>-1.1752</v>
      </c>
      <c r="E151">
        <v>48.8</v>
      </c>
      <c r="F151">
        <v>-20.414999999999999</v>
      </c>
      <c r="G151">
        <v>-19.178999999999998</v>
      </c>
      <c r="H151">
        <v>1.2355</v>
      </c>
      <c r="I151">
        <v>48.8</v>
      </c>
      <c r="J151">
        <v>-16.798999999999999</v>
      </c>
      <c r="K151">
        <v>-16.803999999999998</v>
      </c>
      <c r="L151">
        <v>-4.5808999999999997E-3</v>
      </c>
      <c r="M151">
        <v>48.8</v>
      </c>
      <c r="N151">
        <v>-21.274999999999999</v>
      </c>
      <c r="O151">
        <v>-25.638999999999999</v>
      </c>
      <c r="P151">
        <v>-4.3636999999999997</v>
      </c>
    </row>
    <row r="152" spans="1:16" x14ac:dyDescent="0.35">
      <c r="A152">
        <v>49</v>
      </c>
      <c r="B152">
        <v>-7.5510000000000002</v>
      </c>
      <c r="C152">
        <v>-11.178000000000001</v>
      </c>
      <c r="D152">
        <v>-3.6268000000000002</v>
      </c>
      <c r="E152">
        <v>49</v>
      </c>
      <c r="F152">
        <v>-23.693999999999999</v>
      </c>
      <c r="G152">
        <v>-19.032</v>
      </c>
      <c r="H152">
        <v>4.6619000000000002</v>
      </c>
      <c r="I152">
        <v>49</v>
      </c>
      <c r="J152">
        <v>-21.713000000000001</v>
      </c>
      <c r="K152">
        <v>-16.687999999999999</v>
      </c>
      <c r="L152">
        <v>5.0243000000000002</v>
      </c>
      <c r="M152">
        <v>49</v>
      </c>
      <c r="N152">
        <v>-24.686</v>
      </c>
      <c r="O152">
        <v>-25.361999999999998</v>
      </c>
      <c r="P152">
        <v>-0.67632000000000003</v>
      </c>
    </row>
    <row r="153" spans="1:16" x14ac:dyDescent="0.35">
      <c r="A153">
        <v>49.2</v>
      </c>
      <c r="B153">
        <v>-8.5883000000000003</v>
      </c>
      <c r="C153">
        <v>-11.092000000000001</v>
      </c>
      <c r="D153">
        <v>-2.504</v>
      </c>
      <c r="E153">
        <v>49.2</v>
      </c>
      <c r="F153">
        <v>-20.170999999999999</v>
      </c>
      <c r="G153">
        <v>-18.888999999999999</v>
      </c>
      <c r="H153">
        <v>1.2816000000000001</v>
      </c>
      <c r="I153">
        <v>49.2</v>
      </c>
      <c r="J153">
        <v>-18.605</v>
      </c>
      <c r="K153">
        <v>-16.574000000000002</v>
      </c>
      <c r="L153">
        <v>2.0310999999999999</v>
      </c>
      <c r="M153">
        <v>49.2</v>
      </c>
      <c r="N153">
        <v>-25.843</v>
      </c>
      <c r="O153">
        <v>-25.103000000000002</v>
      </c>
      <c r="P153">
        <v>0.73924000000000001</v>
      </c>
    </row>
    <row r="154" spans="1:16" x14ac:dyDescent="0.35">
      <c r="A154">
        <v>49.4</v>
      </c>
      <c r="B154">
        <v>-13.923999999999999</v>
      </c>
      <c r="C154">
        <v>-11.007</v>
      </c>
      <c r="D154">
        <v>2.9176000000000002</v>
      </c>
      <c r="E154">
        <v>49.4</v>
      </c>
      <c r="F154">
        <v>-19.783999999999999</v>
      </c>
      <c r="G154">
        <v>-18.748000000000001</v>
      </c>
      <c r="H154">
        <v>1.036</v>
      </c>
      <c r="I154">
        <v>49.4</v>
      </c>
      <c r="J154">
        <v>-12.399000000000001</v>
      </c>
      <c r="K154">
        <v>-16.46</v>
      </c>
      <c r="L154">
        <v>-4.0606999999999998</v>
      </c>
      <c r="M154">
        <v>49.4</v>
      </c>
      <c r="N154">
        <v>-18.823</v>
      </c>
      <c r="O154">
        <v>-24.86</v>
      </c>
      <c r="P154">
        <v>-6.0377000000000001</v>
      </c>
    </row>
    <row r="155" spans="1:16" x14ac:dyDescent="0.35">
      <c r="A155">
        <v>49.6</v>
      </c>
      <c r="B155">
        <v>-10.641999999999999</v>
      </c>
      <c r="C155">
        <v>-10.920999999999999</v>
      </c>
      <c r="D155">
        <v>-0.27909</v>
      </c>
      <c r="E155">
        <v>49.6</v>
      </c>
      <c r="F155">
        <v>-21.111000000000001</v>
      </c>
      <c r="G155">
        <v>-18.61</v>
      </c>
      <c r="H155">
        <v>2.5009999999999999</v>
      </c>
      <c r="I155">
        <v>49.6</v>
      </c>
      <c r="J155">
        <v>-14.724</v>
      </c>
      <c r="K155">
        <v>-16.346</v>
      </c>
      <c r="L155">
        <v>-1.6224000000000001</v>
      </c>
      <c r="M155">
        <v>49.6</v>
      </c>
      <c r="N155">
        <v>-23.466999999999999</v>
      </c>
      <c r="O155">
        <v>-24.631</v>
      </c>
      <c r="P155">
        <v>-1.1637</v>
      </c>
    </row>
    <row r="156" spans="1:16" x14ac:dyDescent="0.35">
      <c r="A156">
        <v>49.8</v>
      </c>
      <c r="B156">
        <v>-9.2437000000000005</v>
      </c>
      <c r="C156">
        <v>-10.836</v>
      </c>
      <c r="D156">
        <v>-1.5921000000000001</v>
      </c>
      <c r="E156">
        <v>49.8</v>
      </c>
      <c r="F156">
        <v>-16.073</v>
      </c>
      <c r="G156">
        <v>-18.474</v>
      </c>
      <c r="H156">
        <v>-2.4011</v>
      </c>
      <c r="I156">
        <v>49.8</v>
      </c>
      <c r="J156">
        <v>-19.693999999999999</v>
      </c>
      <c r="K156">
        <v>-16.233000000000001</v>
      </c>
      <c r="L156">
        <v>3.4603000000000002</v>
      </c>
      <c r="M156">
        <v>49.8</v>
      </c>
      <c r="N156">
        <v>-25.824000000000002</v>
      </c>
      <c r="O156">
        <v>-24.413</v>
      </c>
      <c r="P156">
        <v>1.4102999999999999</v>
      </c>
    </row>
    <row r="157" spans="1:16" x14ac:dyDescent="0.35">
      <c r="A157">
        <v>50</v>
      </c>
      <c r="B157">
        <v>-10.231999999999999</v>
      </c>
      <c r="C157">
        <v>-10.75</v>
      </c>
      <c r="D157">
        <v>-0.51807000000000003</v>
      </c>
      <c r="E157">
        <v>50</v>
      </c>
      <c r="F157">
        <v>-23.238</v>
      </c>
      <c r="G157">
        <v>-18.338999999999999</v>
      </c>
      <c r="H157">
        <v>4.8990999999999998</v>
      </c>
      <c r="I157">
        <v>50</v>
      </c>
      <c r="J157">
        <v>-20.664000000000001</v>
      </c>
      <c r="K157">
        <v>-16.120999999999999</v>
      </c>
      <c r="L157">
        <v>4.5433000000000003</v>
      </c>
      <c r="M157">
        <v>50</v>
      </c>
      <c r="N157">
        <v>-28.812000000000001</v>
      </c>
      <c r="O157">
        <v>-24.207000000000001</v>
      </c>
      <c r="P157">
        <v>4.6054000000000004</v>
      </c>
    </row>
    <row r="158" spans="1:16" x14ac:dyDescent="0.35">
      <c r="A158">
        <v>50.2</v>
      </c>
      <c r="B158">
        <v>-11.04</v>
      </c>
      <c r="C158">
        <v>-10.664999999999999</v>
      </c>
      <c r="D158">
        <v>0.37553000000000003</v>
      </c>
      <c r="E158">
        <v>50.2</v>
      </c>
      <c r="F158">
        <v>-15.266999999999999</v>
      </c>
      <c r="G158">
        <v>-18.206</v>
      </c>
      <c r="H158">
        <v>-2.9384000000000001</v>
      </c>
      <c r="I158">
        <v>50.2</v>
      </c>
      <c r="J158">
        <v>-14.308999999999999</v>
      </c>
      <c r="K158">
        <v>-16.009</v>
      </c>
      <c r="L158">
        <v>-1.6998000000000002</v>
      </c>
      <c r="M158">
        <v>50.2</v>
      </c>
      <c r="N158">
        <v>-23.57</v>
      </c>
      <c r="O158">
        <v>-24.009</v>
      </c>
      <c r="P158">
        <v>-0.43878000000000006</v>
      </c>
    </row>
    <row r="159" spans="1:16" x14ac:dyDescent="0.35">
      <c r="A159">
        <v>50.4</v>
      </c>
      <c r="B159">
        <v>-12.349</v>
      </c>
      <c r="C159">
        <v>-10.579000000000001</v>
      </c>
      <c r="D159">
        <v>1.7698</v>
      </c>
      <c r="E159">
        <v>50.4</v>
      </c>
      <c r="F159">
        <v>-20.704000000000001</v>
      </c>
      <c r="G159">
        <v>-18.073</v>
      </c>
      <c r="H159">
        <v>2.6311999999999998</v>
      </c>
      <c r="I159">
        <v>50.4</v>
      </c>
      <c r="J159">
        <v>-15.581</v>
      </c>
      <c r="K159">
        <v>-15.897</v>
      </c>
      <c r="L159">
        <v>-0.31552000000000002</v>
      </c>
      <c r="M159">
        <v>50.4</v>
      </c>
      <c r="N159">
        <v>-26.62</v>
      </c>
      <c r="O159">
        <v>-23.82</v>
      </c>
      <c r="P159">
        <v>2.7997000000000001</v>
      </c>
    </row>
    <row r="160" spans="1:16" x14ac:dyDescent="0.35">
      <c r="A160">
        <v>50.6</v>
      </c>
      <c r="B160">
        <v>-8.1072000000000006</v>
      </c>
      <c r="C160">
        <v>-10.494</v>
      </c>
      <c r="D160">
        <v>-2.3864999999999998</v>
      </c>
      <c r="E160">
        <v>50.6</v>
      </c>
      <c r="F160">
        <v>-20.803000000000001</v>
      </c>
      <c r="G160">
        <v>-17.942</v>
      </c>
      <c r="H160">
        <v>2.8618000000000001</v>
      </c>
      <c r="I160">
        <v>50.6</v>
      </c>
      <c r="J160">
        <v>-16.856999999999999</v>
      </c>
      <c r="K160">
        <v>-15.785</v>
      </c>
      <c r="L160">
        <v>1.0722</v>
      </c>
      <c r="M160">
        <v>50.6</v>
      </c>
      <c r="N160">
        <v>-25.373000000000001</v>
      </c>
      <c r="O160">
        <v>-23.638000000000002</v>
      </c>
      <c r="P160">
        <v>1.7354000000000001</v>
      </c>
    </row>
    <row r="161" spans="1:16" x14ac:dyDescent="0.35">
      <c r="A161">
        <v>50.8</v>
      </c>
      <c r="B161">
        <v>-10.667999999999999</v>
      </c>
      <c r="C161">
        <v>-10.407999999999999</v>
      </c>
      <c r="D161">
        <v>0.25925000000000004</v>
      </c>
      <c r="E161">
        <v>50.8</v>
      </c>
      <c r="F161">
        <v>-16.010000000000002</v>
      </c>
      <c r="G161">
        <v>-17.811</v>
      </c>
      <c r="H161">
        <v>-1.8008999999999999</v>
      </c>
      <c r="I161">
        <v>50.8</v>
      </c>
      <c r="J161">
        <v>-18.873999999999999</v>
      </c>
      <c r="K161">
        <v>-15.673999999999999</v>
      </c>
      <c r="L161">
        <v>3.2002000000000002</v>
      </c>
      <c r="M161">
        <v>50.8</v>
      </c>
      <c r="N161">
        <v>-24.29</v>
      </c>
      <c r="O161">
        <v>-23.462</v>
      </c>
      <c r="P161">
        <v>0.82874000000000003</v>
      </c>
    </row>
    <row r="162" spans="1:16" x14ac:dyDescent="0.35">
      <c r="A162">
        <v>51</v>
      </c>
      <c r="B162">
        <v>-9.1921999999999997</v>
      </c>
      <c r="C162">
        <v>-10.323</v>
      </c>
      <c r="D162">
        <v>-1.1306</v>
      </c>
      <c r="E162">
        <v>51</v>
      </c>
      <c r="F162">
        <v>-16.91</v>
      </c>
      <c r="G162">
        <v>-17.68</v>
      </c>
      <c r="H162">
        <v>-0.76996000000000009</v>
      </c>
      <c r="I162">
        <v>51</v>
      </c>
      <c r="J162">
        <v>-19.815999999999999</v>
      </c>
      <c r="K162">
        <v>-15.561999999999999</v>
      </c>
      <c r="L162">
        <v>4.2534000000000001</v>
      </c>
      <c r="M162">
        <v>51</v>
      </c>
      <c r="N162">
        <v>-27.181000000000001</v>
      </c>
      <c r="O162">
        <v>-23.291</v>
      </c>
      <c r="P162">
        <v>3.8900999999999999</v>
      </c>
    </row>
    <row r="163" spans="1:16" x14ac:dyDescent="0.35">
      <c r="A163">
        <v>51.2</v>
      </c>
      <c r="B163">
        <v>-10.898</v>
      </c>
      <c r="C163">
        <v>-10.237</v>
      </c>
      <c r="D163">
        <v>0.66105000000000003</v>
      </c>
      <c r="E163">
        <v>51.2</v>
      </c>
      <c r="F163">
        <v>-15.101000000000001</v>
      </c>
      <c r="G163">
        <v>-17.55</v>
      </c>
      <c r="H163">
        <v>-2.4495</v>
      </c>
      <c r="I163">
        <v>51.2</v>
      </c>
      <c r="J163">
        <v>-15.696999999999999</v>
      </c>
      <c r="K163">
        <v>-15.452</v>
      </c>
      <c r="L163">
        <v>0.24516000000000002</v>
      </c>
      <c r="M163">
        <v>51.2</v>
      </c>
      <c r="N163">
        <v>-25.128</v>
      </c>
      <c r="O163">
        <v>-23.125</v>
      </c>
      <c r="P163">
        <v>2.0026000000000002</v>
      </c>
    </row>
    <row r="164" spans="1:16" x14ac:dyDescent="0.35">
      <c r="A164">
        <v>51.4</v>
      </c>
      <c r="B164">
        <v>-9.7082999999999995</v>
      </c>
      <c r="C164">
        <v>-10.151999999999999</v>
      </c>
      <c r="D164">
        <v>-0.44348000000000004</v>
      </c>
      <c r="E164">
        <v>51.4</v>
      </c>
      <c r="F164">
        <v>-18.481999999999999</v>
      </c>
      <c r="G164">
        <v>-17.420000000000002</v>
      </c>
      <c r="H164">
        <v>1.0615000000000001</v>
      </c>
      <c r="I164">
        <v>51.4</v>
      </c>
      <c r="J164">
        <v>-16.452000000000002</v>
      </c>
      <c r="K164">
        <v>-15.340999999999999</v>
      </c>
      <c r="L164">
        <v>1.1111</v>
      </c>
      <c r="M164">
        <v>51.4</v>
      </c>
      <c r="N164">
        <v>-29.311</v>
      </c>
      <c r="O164">
        <v>-22.963000000000001</v>
      </c>
      <c r="P164">
        <v>6.3475999999999999</v>
      </c>
    </row>
    <row r="165" spans="1:16" x14ac:dyDescent="0.35">
      <c r="A165">
        <v>51.6</v>
      </c>
      <c r="B165">
        <v>-10.084</v>
      </c>
      <c r="C165">
        <v>-10.066000000000001</v>
      </c>
      <c r="D165">
        <v>1.8158000000000001E-2</v>
      </c>
      <c r="E165">
        <v>51.6</v>
      </c>
      <c r="F165">
        <v>-16.611999999999998</v>
      </c>
      <c r="G165">
        <v>-17.291</v>
      </c>
      <c r="H165">
        <v>-0.67892000000000008</v>
      </c>
      <c r="I165">
        <v>51.6</v>
      </c>
      <c r="J165">
        <v>-19.082999999999998</v>
      </c>
      <c r="K165">
        <v>-15.23</v>
      </c>
      <c r="L165">
        <v>3.8529999999999998</v>
      </c>
      <c r="M165">
        <v>51.6</v>
      </c>
      <c r="N165">
        <v>-24.009</v>
      </c>
      <c r="O165">
        <v>-22.805</v>
      </c>
      <c r="P165">
        <v>1.204</v>
      </c>
    </row>
    <row r="166" spans="1:16" x14ac:dyDescent="0.35">
      <c r="A166">
        <v>51.8</v>
      </c>
      <c r="B166">
        <v>-9.7436000000000007</v>
      </c>
      <c r="C166">
        <v>-9.9807000000000006</v>
      </c>
      <c r="D166">
        <v>-0.23711000000000002</v>
      </c>
      <c r="E166">
        <v>51.8</v>
      </c>
      <c r="F166">
        <v>-18.798999999999999</v>
      </c>
      <c r="G166">
        <v>-17.161999999999999</v>
      </c>
      <c r="H166">
        <v>1.6368</v>
      </c>
      <c r="I166">
        <v>51.8</v>
      </c>
      <c r="J166">
        <v>-16.068999999999999</v>
      </c>
      <c r="K166">
        <v>-15.12</v>
      </c>
      <c r="L166">
        <v>0.94944000000000006</v>
      </c>
      <c r="M166">
        <v>51.8</v>
      </c>
      <c r="N166">
        <v>-24.937000000000001</v>
      </c>
      <c r="O166">
        <v>-22.649000000000001</v>
      </c>
      <c r="P166">
        <v>2.2877999999999998</v>
      </c>
    </row>
    <row r="167" spans="1:16" x14ac:dyDescent="0.35">
      <c r="A167">
        <v>52</v>
      </c>
      <c r="B167">
        <v>-9.5699000000000005</v>
      </c>
      <c r="C167">
        <v>-9.8951999999999991</v>
      </c>
      <c r="D167">
        <v>-0.32536000000000004</v>
      </c>
      <c r="E167">
        <v>52</v>
      </c>
      <c r="F167">
        <v>-13.72</v>
      </c>
      <c r="G167">
        <v>-17.033000000000001</v>
      </c>
      <c r="H167">
        <v>-3.3125999999999998</v>
      </c>
      <c r="I167">
        <v>52</v>
      </c>
      <c r="J167">
        <v>-5.9466999999999999</v>
      </c>
      <c r="K167">
        <v>-15.009</v>
      </c>
      <c r="L167">
        <v>-9.0625</v>
      </c>
      <c r="M167">
        <v>52</v>
      </c>
      <c r="N167">
        <v>-19.852</v>
      </c>
      <c r="O167">
        <v>-22.497</v>
      </c>
      <c r="P167">
        <v>-2.6447000000000003</v>
      </c>
    </row>
    <row r="168" spans="1:16" x14ac:dyDescent="0.35">
      <c r="A168">
        <v>52.2</v>
      </c>
      <c r="B168">
        <v>-9.3826999999999998</v>
      </c>
      <c r="C168">
        <v>-9.8096999999999994</v>
      </c>
      <c r="D168">
        <v>-0.42699999999999999</v>
      </c>
      <c r="E168">
        <v>52.2</v>
      </c>
      <c r="F168">
        <v>-11.845000000000001</v>
      </c>
      <c r="G168">
        <v>-16.904</v>
      </c>
      <c r="H168">
        <v>-5.0594999999999999</v>
      </c>
      <c r="I168">
        <v>52.2</v>
      </c>
      <c r="J168">
        <v>-24.481000000000002</v>
      </c>
      <c r="K168">
        <v>-14.899000000000001</v>
      </c>
      <c r="L168">
        <v>9.5823</v>
      </c>
      <c r="M168">
        <v>52.2</v>
      </c>
      <c r="N168">
        <v>-22.321999999999999</v>
      </c>
      <c r="O168">
        <v>-22.346</v>
      </c>
      <c r="P168">
        <v>-2.4414999999999999E-2</v>
      </c>
    </row>
    <row r="169" spans="1:16" x14ac:dyDescent="0.35">
      <c r="A169">
        <v>52.4</v>
      </c>
      <c r="B169">
        <v>-10.458</v>
      </c>
      <c r="C169">
        <v>-9.7241999999999997</v>
      </c>
      <c r="D169">
        <v>0.73416000000000003</v>
      </c>
      <c r="E169">
        <v>52.4</v>
      </c>
      <c r="F169">
        <v>-13.992000000000001</v>
      </c>
      <c r="G169">
        <v>-16.774999999999999</v>
      </c>
      <c r="H169">
        <v>-2.7831999999999999</v>
      </c>
      <c r="I169">
        <v>52.4</v>
      </c>
      <c r="J169">
        <v>-17.183</v>
      </c>
      <c r="K169">
        <v>-14.789</v>
      </c>
      <c r="L169">
        <v>2.3946999999999998</v>
      </c>
      <c r="M169">
        <v>52.4</v>
      </c>
      <c r="N169">
        <v>-20.355</v>
      </c>
      <c r="O169">
        <v>-22.198</v>
      </c>
      <c r="P169">
        <v>-1.8433000000000002</v>
      </c>
    </row>
    <row r="170" spans="1:16" x14ac:dyDescent="0.35">
      <c r="A170">
        <v>52.6</v>
      </c>
      <c r="B170">
        <v>-9.0908999999999995</v>
      </c>
      <c r="C170">
        <v>-9.6387</v>
      </c>
      <c r="D170">
        <v>-0.54787000000000008</v>
      </c>
      <c r="E170">
        <v>52.6</v>
      </c>
      <c r="F170">
        <v>-15.96</v>
      </c>
      <c r="G170">
        <v>-16.646999999999998</v>
      </c>
      <c r="H170">
        <v>-0.6865</v>
      </c>
      <c r="I170">
        <v>52.6</v>
      </c>
      <c r="J170">
        <v>-13.768000000000001</v>
      </c>
      <c r="K170">
        <v>-14.678000000000001</v>
      </c>
      <c r="L170">
        <v>-0.91093000000000013</v>
      </c>
      <c r="M170">
        <v>52.6</v>
      </c>
      <c r="N170">
        <v>-19.664999999999999</v>
      </c>
      <c r="O170">
        <v>-22.052</v>
      </c>
      <c r="P170">
        <v>-2.3867000000000003</v>
      </c>
    </row>
    <row r="171" spans="1:16" x14ac:dyDescent="0.35">
      <c r="A171">
        <v>52.8</v>
      </c>
      <c r="B171">
        <v>-9.7597000000000005</v>
      </c>
      <c r="C171">
        <v>-9.5532000000000004</v>
      </c>
      <c r="D171">
        <v>0.20644000000000001</v>
      </c>
      <c r="E171">
        <v>52.8</v>
      </c>
      <c r="F171">
        <v>-18.797000000000001</v>
      </c>
      <c r="G171">
        <v>-16.518000000000001</v>
      </c>
      <c r="H171">
        <v>2.2789999999999999</v>
      </c>
      <c r="I171">
        <v>52.8</v>
      </c>
      <c r="J171">
        <v>-16.021000000000001</v>
      </c>
      <c r="K171">
        <v>-14.568</v>
      </c>
      <c r="L171">
        <v>1.4529000000000001</v>
      </c>
      <c r="M171">
        <v>52.8</v>
      </c>
      <c r="N171">
        <v>-19.062999999999999</v>
      </c>
      <c r="O171">
        <v>-21.905999999999999</v>
      </c>
      <c r="P171">
        <v>-2.8431000000000002</v>
      </c>
    </row>
    <row r="172" spans="1:16" x14ac:dyDescent="0.35">
      <c r="A172">
        <v>53</v>
      </c>
      <c r="B172">
        <v>-9.1228999999999996</v>
      </c>
      <c r="C172">
        <v>-9.4677000000000007</v>
      </c>
      <c r="D172">
        <v>-0.34479000000000004</v>
      </c>
      <c r="E172">
        <v>53</v>
      </c>
      <c r="F172">
        <v>-16.699000000000002</v>
      </c>
      <c r="G172">
        <v>-16.39</v>
      </c>
      <c r="H172">
        <v>0.30910000000000004</v>
      </c>
      <c r="I172">
        <v>53</v>
      </c>
      <c r="J172">
        <v>-6.4679000000000002</v>
      </c>
      <c r="K172">
        <v>-14.458</v>
      </c>
      <c r="L172">
        <v>-7.9904000000000002</v>
      </c>
      <c r="M172">
        <v>53</v>
      </c>
      <c r="N172">
        <v>-23.367999999999999</v>
      </c>
      <c r="O172">
        <v>-21.763000000000002</v>
      </c>
      <c r="P172">
        <v>1.6053999999999999</v>
      </c>
    </row>
    <row r="173" spans="1:16" x14ac:dyDescent="0.35">
      <c r="A173">
        <v>53.2</v>
      </c>
      <c r="B173">
        <v>-5.9066999999999998</v>
      </c>
      <c r="C173">
        <v>-9.3821999999999992</v>
      </c>
      <c r="D173">
        <v>-3.4756</v>
      </c>
      <c r="E173">
        <v>53.2</v>
      </c>
      <c r="F173">
        <v>-16.998000000000001</v>
      </c>
      <c r="G173">
        <v>-16.262</v>
      </c>
      <c r="H173">
        <v>0.73596000000000006</v>
      </c>
      <c r="I173">
        <v>53.2</v>
      </c>
      <c r="J173">
        <v>-17.004999999999999</v>
      </c>
      <c r="K173">
        <v>-14.348000000000001</v>
      </c>
      <c r="L173">
        <v>2.6566000000000001</v>
      </c>
      <c r="M173">
        <v>53.2</v>
      </c>
      <c r="N173">
        <v>-28.431000000000001</v>
      </c>
      <c r="O173">
        <v>-21.62</v>
      </c>
      <c r="P173">
        <v>6.8113999999999999</v>
      </c>
    </row>
    <row r="174" spans="1:16" x14ac:dyDescent="0.35">
      <c r="A174">
        <v>53.4</v>
      </c>
      <c r="B174">
        <v>-11.387</v>
      </c>
      <c r="C174">
        <v>-9.2966999999999995</v>
      </c>
      <c r="D174">
        <v>2.0899000000000001</v>
      </c>
      <c r="E174">
        <v>53.4</v>
      </c>
      <c r="F174">
        <v>-16.393000000000001</v>
      </c>
      <c r="G174">
        <v>-16.132999999999999</v>
      </c>
      <c r="H174">
        <v>0.25969000000000003</v>
      </c>
      <c r="I174">
        <v>53.4</v>
      </c>
      <c r="J174">
        <v>-16.744</v>
      </c>
      <c r="K174">
        <v>-14.238</v>
      </c>
      <c r="L174">
        <v>2.5051000000000001</v>
      </c>
      <c r="M174">
        <v>53.4</v>
      </c>
      <c r="N174">
        <v>-18.538</v>
      </c>
      <c r="O174">
        <v>-21.478000000000002</v>
      </c>
      <c r="P174">
        <v>-2.9409000000000001</v>
      </c>
    </row>
    <row r="175" spans="1:16" x14ac:dyDescent="0.35">
      <c r="A175">
        <v>53.6</v>
      </c>
      <c r="B175">
        <v>-9.4314999999999998</v>
      </c>
      <c r="C175">
        <v>-9.2111999999999998</v>
      </c>
      <c r="D175">
        <v>0.22025000000000003</v>
      </c>
      <c r="E175">
        <v>53.6</v>
      </c>
      <c r="F175">
        <v>-14.766999999999999</v>
      </c>
      <c r="G175">
        <v>-16.004999999999999</v>
      </c>
      <c r="H175">
        <v>-1.2382</v>
      </c>
      <c r="I175">
        <v>53.6</v>
      </c>
      <c r="J175">
        <v>-13.534000000000001</v>
      </c>
      <c r="K175">
        <v>-14.128</v>
      </c>
      <c r="L175">
        <v>-0.59417000000000009</v>
      </c>
      <c r="M175">
        <v>53.6</v>
      </c>
      <c r="N175">
        <v>-21.053000000000001</v>
      </c>
      <c r="O175">
        <v>-21.338000000000001</v>
      </c>
      <c r="P175">
        <v>-0.28467000000000003</v>
      </c>
    </row>
    <row r="176" spans="1:16" x14ac:dyDescent="0.35">
      <c r="A176">
        <v>53.8</v>
      </c>
      <c r="B176">
        <v>-8.7745999999999995</v>
      </c>
      <c r="C176">
        <v>-9.1257000000000001</v>
      </c>
      <c r="D176">
        <v>-0.35116000000000003</v>
      </c>
      <c r="E176">
        <v>53.8</v>
      </c>
      <c r="F176">
        <v>-16.055</v>
      </c>
      <c r="G176">
        <v>-15.877000000000001</v>
      </c>
      <c r="H176">
        <v>0.17793</v>
      </c>
      <c r="I176">
        <v>53.8</v>
      </c>
      <c r="J176">
        <v>-12.792</v>
      </c>
      <c r="K176">
        <v>-14.019</v>
      </c>
      <c r="L176">
        <v>-1.2262999999999999</v>
      </c>
      <c r="M176">
        <v>53.8</v>
      </c>
      <c r="N176">
        <v>-21.616</v>
      </c>
      <c r="O176">
        <v>-21.198</v>
      </c>
      <c r="P176">
        <v>0.41838000000000003</v>
      </c>
    </row>
    <row r="177" spans="1:16" x14ac:dyDescent="0.35">
      <c r="A177">
        <v>54</v>
      </c>
      <c r="B177">
        <v>-8.0615000000000006</v>
      </c>
      <c r="C177">
        <v>-9.0402000000000005</v>
      </c>
      <c r="D177">
        <v>-0.97877000000000003</v>
      </c>
      <c r="E177">
        <v>54</v>
      </c>
      <c r="F177">
        <v>-19.338999999999999</v>
      </c>
      <c r="G177">
        <v>-15.749000000000001</v>
      </c>
      <c r="H177">
        <v>3.5902000000000003</v>
      </c>
      <c r="I177">
        <v>54</v>
      </c>
      <c r="J177">
        <v>-8.7703000000000007</v>
      </c>
      <c r="K177">
        <v>-13.909000000000001</v>
      </c>
      <c r="L177">
        <v>-5.1384999999999996</v>
      </c>
      <c r="M177">
        <v>54</v>
      </c>
      <c r="N177">
        <v>-24.576000000000001</v>
      </c>
      <c r="O177">
        <v>-21.058</v>
      </c>
      <c r="P177">
        <v>3.5179999999999998</v>
      </c>
    </row>
    <row r="178" spans="1:16" x14ac:dyDescent="0.35">
      <c r="A178">
        <v>54.2</v>
      </c>
      <c r="B178">
        <v>-8.1173000000000002</v>
      </c>
      <c r="C178">
        <v>-8.9547000000000008</v>
      </c>
      <c r="D178">
        <v>-0.83746000000000009</v>
      </c>
      <c r="E178">
        <v>54.2</v>
      </c>
      <c r="F178">
        <v>-19.295999999999999</v>
      </c>
      <c r="G178">
        <v>-15.62</v>
      </c>
      <c r="H178">
        <v>3.6758999999999999</v>
      </c>
      <c r="I178">
        <v>54.2</v>
      </c>
      <c r="J178">
        <v>-10.308</v>
      </c>
      <c r="K178">
        <v>-13.798999999999999</v>
      </c>
      <c r="L178">
        <v>-3.4908999999999999</v>
      </c>
      <c r="M178">
        <v>54.2</v>
      </c>
      <c r="N178">
        <v>-24.303000000000001</v>
      </c>
      <c r="O178">
        <v>-20.919</v>
      </c>
      <c r="P178">
        <v>3.3841999999999999</v>
      </c>
    </row>
    <row r="179" spans="1:16" x14ac:dyDescent="0.35">
      <c r="A179">
        <v>54.4</v>
      </c>
      <c r="B179">
        <v>-8.7812000000000001</v>
      </c>
      <c r="C179">
        <v>-8.8691999999999993</v>
      </c>
      <c r="D179">
        <v>-8.8084999999999997E-2</v>
      </c>
      <c r="E179">
        <v>54.4</v>
      </c>
      <c r="F179">
        <v>-12.816000000000001</v>
      </c>
      <c r="G179">
        <v>-15.492000000000001</v>
      </c>
      <c r="H179">
        <v>-2.6762999999999999</v>
      </c>
      <c r="I179">
        <v>54.4</v>
      </c>
      <c r="J179">
        <v>-10.183999999999999</v>
      </c>
      <c r="K179">
        <v>-13.689</v>
      </c>
      <c r="L179">
        <v>-3.5056000000000003</v>
      </c>
      <c r="M179">
        <v>54.4</v>
      </c>
      <c r="N179">
        <v>-20.510999999999999</v>
      </c>
      <c r="O179">
        <v>-20.780999999999999</v>
      </c>
      <c r="P179">
        <v>-0.26977000000000001</v>
      </c>
    </row>
    <row r="180" spans="1:16" x14ac:dyDescent="0.35">
      <c r="A180">
        <v>54.6</v>
      </c>
      <c r="B180">
        <v>-8.4681999999999995</v>
      </c>
      <c r="C180">
        <v>-8.7836999999999996</v>
      </c>
      <c r="D180">
        <v>-0.3155</v>
      </c>
      <c r="E180">
        <v>54.6</v>
      </c>
      <c r="F180">
        <v>-18.521999999999998</v>
      </c>
      <c r="G180">
        <v>-15.364000000000001</v>
      </c>
      <c r="H180">
        <v>3.1583999999999999</v>
      </c>
      <c r="I180">
        <v>54.6</v>
      </c>
      <c r="J180">
        <v>-10.144</v>
      </c>
      <c r="K180">
        <v>-13.579000000000001</v>
      </c>
      <c r="L180">
        <v>-3.4356</v>
      </c>
      <c r="M180">
        <v>54.6</v>
      </c>
      <c r="N180">
        <v>-19.039000000000001</v>
      </c>
      <c r="O180">
        <v>-20.643000000000001</v>
      </c>
      <c r="P180">
        <v>-1.6041000000000001</v>
      </c>
    </row>
    <row r="181" spans="1:16" x14ac:dyDescent="0.35">
      <c r="A181">
        <v>54.8</v>
      </c>
      <c r="B181">
        <v>-8.9269999999999996</v>
      </c>
      <c r="C181">
        <v>-8.6981999999999999</v>
      </c>
      <c r="D181">
        <v>0.22873000000000002</v>
      </c>
      <c r="E181">
        <v>54.8</v>
      </c>
      <c r="F181">
        <v>-21.792000000000002</v>
      </c>
      <c r="G181">
        <v>-15.236000000000001</v>
      </c>
      <c r="H181">
        <v>6.5560999999999998</v>
      </c>
      <c r="I181">
        <v>54.8</v>
      </c>
      <c r="J181">
        <v>-8.4039999999999999</v>
      </c>
      <c r="K181">
        <v>-13.47</v>
      </c>
      <c r="L181">
        <v>-5.0655999999999999</v>
      </c>
      <c r="M181">
        <v>54.8</v>
      </c>
      <c r="N181">
        <v>-17.431999999999999</v>
      </c>
      <c r="O181">
        <v>-20.504999999999999</v>
      </c>
      <c r="P181">
        <v>-3.073</v>
      </c>
    </row>
    <row r="182" spans="1:16" x14ac:dyDescent="0.35">
      <c r="A182">
        <v>55</v>
      </c>
      <c r="B182">
        <v>-9.8582999999999998</v>
      </c>
      <c r="C182">
        <v>-8.6127000000000002</v>
      </c>
      <c r="D182">
        <v>1.2455000000000001</v>
      </c>
      <c r="E182">
        <v>55</v>
      </c>
      <c r="F182">
        <v>-15.393000000000001</v>
      </c>
      <c r="G182">
        <v>-15.108000000000001</v>
      </c>
      <c r="H182">
        <v>0.28521000000000002</v>
      </c>
      <c r="I182">
        <v>55</v>
      </c>
      <c r="J182">
        <v>-21.225999999999999</v>
      </c>
      <c r="K182">
        <v>-13.36</v>
      </c>
      <c r="L182">
        <v>7.8658000000000001</v>
      </c>
      <c r="M182">
        <v>55</v>
      </c>
      <c r="N182">
        <v>-21.670999999999999</v>
      </c>
      <c r="O182">
        <v>-20.367999999999999</v>
      </c>
      <c r="P182">
        <v>1.3031000000000001</v>
      </c>
    </row>
    <row r="183" spans="1:16" x14ac:dyDescent="0.35">
      <c r="A183">
        <v>55.2</v>
      </c>
      <c r="B183">
        <v>-8.9344000000000001</v>
      </c>
      <c r="C183">
        <v>-8.5272000000000006</v>
      </c>
      <c r="D183">
        <v>0.40717000000000003</v>
      </c>
      <c r="E183">
        <v>55.2</v>
      </c>
      <c r="F183">
        <v>-8.4771999999999998</v>
      </c>
      <c r="G183">
        <v>-14.978999999999999</v>
      </c>
      <c r="H183">
        <v>-6.5023</v>
      </c>
      <c r="I183">
        <v>55.2</v>
      </c>
      <c r="J183">
        <v>-17.622</v>
      </c>
      <c r="K183">
        <v>-13.25</v>
      </c>
      <c r="L183">
        <v>4.3719000000000001</v>
      </c>
      <c r="M183">
        <v>55.2</v>
      </c>
      <c r="N183">
        <v>-14.843</v>
      </c>
      <c r="O183">
        <v>-20.231000000000002</v>
      </c>
      <c r="P183">
        <v>-5.3882000000000003</v>
      </c>
    </row>
    <row r="184" spans="1:16" x14ac:dyDescent="0.35">
      <c r="A184">
        <v>55.4</v>
      </c>
      <c r="B184">
        <v>-7.1296999999999997</v>
      </c>
      <c r="C184">
        <v>-8.4417000000000009</v>
      </c>
      <c r="D184">
        <v>-1.3120000000000001</v>
      </c>
      <c r="E184">
        <v>55.4</v>
      </c>
      <c r="F184">
        <v>-19.396999999999998</v>
      </c>
      <c r="G184">
        <v>-14.850999999999999</v>
      </c>
      <c r="H184">
        <v>4.5457000000000001</v>
      </c>
      <c r="I184">
        <v>55.4</v>
      </c>
      <c r="J184">
        <v>-11.478</v>
      </c>
      <c r="K184">
        <v>-13.14</v>
      </c>
      <c r="L184">
        <v>-1.6619999999999999</v>
      </c>
      <c r="M184">
        <v>55.4</v>
      </c>
      <c r="N184">
        <v>-22.091000000000001</v>
      </c>
      <c r="O184">
        <v>-20.094000000000001</v>
      </c>
      <c r="P184">
        <v>1.9967000000000001</v>
      </c>
    </row>
    <row r="185" spans="1:16" x14ac:dyDescent="0.35">
      <c r="A185">
        <v>55.6</v>
      </c>
      <c r="B185">
        <v>-7.4917999999999996</v>
      </c>
      <c r="C185">
        <v>-8.3562999999999992</v>
      </c>
      <c r="D185">
        <v>-0.86448000000000003</v>
      </c>
      <c r="E185">
        <v>55.6</v>
      </c>
      <c r="F185">
        <v>-13.649000000000001</v>
      </c>
      <c r="G185">
        <v>-14.723000000000001</v>
      </c>
      <c r="H185">
        <v>-1.0741000000000001</v>
      </c>
      <c r="I185">
        <v>55.6</v>
      </c>
      <c r="J185">
        <v>-15.282999999999999</v>
      </c>
      <c r="K185">
        <v>-13.031000000000001</v>
      </c>
      <c r="L185">
        <v>2.2524000000000002</v>
      </c>
      <c r="M185">
        <v>55.6</v>
      </c>
      <c r="N185">
        <v>-9.2920999999999996</v>
      </c>
      <c r="O185">
        <v>-19.957999999999998</v>
      </c>
      <c r="P185">
        <v>-10.666</v>
      </c>
    </row>
    <row r="186" spans="1:16" x14ac:dyDescent="0.35">
      <c r="A186">
        <v>55.8</v>
      </c>
      <c r="B186">
        <v>-7.5068000000000001</v>
      </c>
      <c r="C186">
        <v>-8.2707999999999995</v>
      </c>
      <c r="D186">
        <v>-0.76394000000000006</v>
      </c>
      <c r="E186">
        <v>55.8</v>
      </c>
      <c r="F186">
        <v>-15.672000000000001</v>
      </c>
      <c r="G186">
        <v>-14.595000000000001</v>
      </c>
      <c r="H186">
        <v>1.0774999999999999</v>
      </c>
      <c r="I186">
        <v>55.8</v>
      </c>
      <c r="J186">
        <v>-14.065</v>
      </c>
      <c r="K186">
        <v>-12.920999999999999</v>
      </c>
      <c r="L186">
        <v>1.1438999999999999</v>
      </c>
      <c r="M186">
        <v>55.8</v>
      </c>
      <c r="N186">
        <v>-23.89</v>
      </c>
      <c r="O186">
        <v>-19.821000000000002</v>
      </c>
      <c r="P186">
        <v>4.0685000000000002</v>
      </c>
    </row>
    <row r="187" spans="1:16" x14ac:dyDescent="0.35">
      <c r="A187">
        <v>56</v>
      </c>
      <c r="B187">
        <v>-7.5545</v>
      </c>
      <c r="C187">
        <v>-8.1852999999999998</v>
      </c>
      <c r="D187">
        <v>-0.63073000000000001</v>
      </c>
      <c r="E187">
        <v>56</v>
      </c>
      <c r="F187">
        <v>-18.242000000000001</v>
      </c>
      <c r="G187">
        <v>-14.467000000000001</v>
      </c>
      <c r="H187">
        <v>3.7757000000000001</v>
      </c>
      <c r="I187">
        <v>56</v>
      </c>
      <c r="J187">
        <v>-15.757</v>
      </c>
      <c r="K187">
        <v>-12.811</v>
      </c>
      <c r="L187">
        <v>2.9458000000000002</v>
      </c>
      <c r="M187">
        <v>56</v>
      </c>
      <c r="N187">
        <v>-16.5</v>
      </c>
      <c r="O187">
        <v>-19.684999999999999</v>
      </c>
      <c r="P187">
        <v>-3.1844000000000001</v>
      </c>
    </row>
    <row r="188" spans="1:16" x14ac:dyDescent="0.35">
      <c r="A188">
        <v>56.2</v>
      </c>
      <c r="B188">
        <v>-6.7660999999999998</v>
      </c>
      <c r="C188">
        <v>-8.0998000000000001</v>
      </c>
      <c r="D188">
        <v>-1.3336000000000001</v>
      </c>
      <c r="E188">
        <v>56.2</v>
      </c>
      <c r="F188">
        <v>-14.823</v>
      </c>
      <c r="G188">
        <v>-14.339</v>
      </c>
      <c r="H188">
        <v>0.48391000000000006</v>
      </c>
      <c r="I188">
        <v>56.2</v>
      </c>
      <c r="J188">
        <v>-8.4377999999999993</v>
      </c>
      <c r="K188">
        <v>-12.702</v>
      </c>
      <c r="L188">
        <v>-4.2637999999999998</v>
      </c>
      <c r="M188">
        <v>56.2</v>
      </c>
      <c r="N188">
        <v>-15.275</v>
      </c>
      <c r="O188">
        <v>-19.548999999999999</v>
      </c>
      <c r="P188">
        <v>-4.2740999999999998</v>
      </c>
    </row>
    <row r="189" spans="1:16" x14ac:dyDescent="0.35">
      <c r="A189">
        <v>56.4</v>
      </c>
      <c r="B189">
        <v>-10.416</v>
      </c>
      <c r="C189">
        <v>-8.0143000000000004</v>
      </c>
      <c r="D189">
        <v>2.4016999999999999</v>
      </c>
      <c r="E189">
        <v>56.4</v>
      </c>
      <c r="F189">
        <v>-12.067</v>
      </c>
      <c r="G189">
        <v>-14.211</v>
      </c>
      <c r="H189">
        <v>-2.1431</v>
      </c>
      <c r="I189">
        <v>56.4</v>
      </c>
      <c r="J189">
        <v>-7.2092999999999998</v>
      </c>
      <c r="K189">
        <v>-12.592000000000001</v>
      </c>
      <c r="L189">
        <v>-5.3826999999999998</v>
      </c>
      <c r="M189">
        <v>56.4</v>
      </c>
      <c r="N189">
        <v>-20.562000000000001</v>
      </c>
      <c r="O189">
        <v>-19.413</v>
      </c>
      <c r="P189">
        <v>1.1494</v>
      </c>
    </row>
    <row r="190" spans="1:16" x14ac:dyDescent="0.35">
      <c r="A190">
        <v>56.6</v>
      </c>
      <c r="B190">
        <v>-7.9032999999999998</v>
      </c>
      <c r="C190">
        <v>-7.9287999999999998</v>
      </c>
      <c r="D190">
        <v>-2.5446999999999997E-2</v>
      </c>
      <c r="E190">
        <v>56.6</v>
      </c>
      <c r="F190">
        <v>-16.917999999999999</v>
      </c>
      <c r="G190">
        <v>-14.082000000000001</v>
      </c>
      <c r="H190">
        <v>2.8353999999999999</v>
      </c>
      <c r="I190">
        <v>56.6</v>
      </c>
      <c r="J190">
        <v>-7.9745999999999997</v>
      </c>
      <c r="K190">
        <v>-12.481999999999999</v>
      </c>
      <c r="L190">
        <v>-4.5076999999999998</v>
      </c>
      <c r="M190">
        <v>56.6</v>
      </c>
      <c r="N190">
        <v>-23.338999999999999</v>
      </c>
      <c r="O190">
        <v>-19.277000000000001</v>
      </c>
      <c r="P190">
        <v>4.0620000000000003</v>
      </c>
    </row>
    <row r="191" spans="1:16" x14ac:dyDescent="0.35">
      <c r="A191">
        <v>56.8</v>
      </c>
      <c r="B191">
        <v>-6.6029</v>
      </c>
      <c r="C191">
        <v>-7.8433000000000002</v>
      </c>
      <c r="D191">
        <v>-1.2403999999999999</v>
      </c>
      <c r="E191">
        <v>56.8</v>
      </c>
      <c r="F191">
        <v>-16.984999999999999</v>
      </c>
      <c r="G191">
        <v>-13.954000000000001</v>
      </c>
      <c r="H191">
        <v>3.0303</v>
      </c>
      <c r="I191">
        <v>56.8</v>
      </c>
      <c r="J191">
        <v>-14.317</v>
      </c>
      <c r="K191">
        <v>-12.372999999999999</v>
      </c>
      <c r="L191">
        <v>1.9441999999999999</v>
      </c>
      <c r="M191">
        <v>56.8</v>
      </c>
      <c r="N191">
        <v>-19.041</v>
      </c>
      <c r="O191">
        <v>-19.140999999999998</v>
      </c>
      <c r="P191">
        <v>-9.9977999999999997E-2</v>
      </c>
    </row>
    <row r="192" spans="1:16" x14ac:dyDescent="0.35">
      <c r="A192">
        <v>57</v>
      </c>
      <c r="B192">
        <v>-9.5493000000000006</v>
      </c>
      <c r="C192">
        <v>-7.7577999999999996</v>
      </c>
      <c r="D192">
        <v>1.7916000000000001</v>
      </c>
      <c r="E192">
        <v>57</v>
      </c>
      <c r="F192">
        <v>-5.8103999999999996</v>
      </c>
      <c r="G192">
        <v>-13.826000000000001</v>
      </c>
      <c r="H192">
        <v>-8.0157000000000007</v>
      </c>
      <c r="I192">
        <v>57</v>
      </c>
      <c r="J192">
        <v>-10.866</v>
      </c>
      <c r="K192">
        <v>-12.263</v>
      </c>
      <c r="L192">
        <v>-1.3969</v>
      </c>
      <c r="M192">
        <v>57</v>
      </c>
      <c r="N192">
        <v>-18.122</v>
      </c>
      <c r="O192">
        <v>-19.004999999999999</v>
      </c>
      <c r="P192">
        <v>-0.88370000000000004</v>
      </c>
    </row>
    <row r="193" spans="1:16" x14ac:dyDescent="0.35">
      <c r="A193">
        <v>57.2</v>
      </c>
      <c r="B193">
        <v>-7.8118999999999996</v>
      </c>
      <c r="C193">
        <v>-7.6722999999999999</v>
      </c>
      <c r="D193">
        <v>0.13963</v>
      </c>
      <c r="E193">
        <v>57.2</v>
      </c>
      <c r="F193">
        <v>-14.683</v>
      </c>
      <c r="G193">
        <v>-13.698</v>
      </c>
      <c r="H193">
        <v>0.98471000000000009</v>
      </c>
      <c r="I193">
        <v>57.2</v>
      </c>
      <c r="J193">
        <v>-16.37</v>
      </c>
      <c r="K193">
        <v>-12.153</v>
      </c>
      <c r="L193">
        <v>4.2163000000000004</v>
      </c>
      <c r="M193">
        <v>57.2</v>
      </c>
      <c r="N193">
        <v>-16.094999999999999</v>
      </c>
      <c r="O193">
        <v>-18.869</v>
      </c>
      <c r="P193">
        <v>-2.7742</v>
      </c>
    </row>
    <row r="194" spans="1:16" x14ac:dyDescent="0.35">
      <c r="A194">
        <v>57.4</v>
      </c>
      <c r="B194">
        <v>-7.5910000000000002</v>
      </c>
      <c r="C194">
        <v>-7.5868000000000002</v>
      </c>
      <c r="D194">
        <v>4.248E-3</v>
      </c>
      <c r="E194">
        <v>57.4</v>
      </c>
      <c r="F194">
        <v>-11.061</v>
      </c>
      <c r="G194">
        <v>-13.57</v>
      </c>
      <c r="H194">
        <v>-2.5093000000000001</v>
      </c>
      <c r="I194">
        <v>57.4</v>
      </c>
      <c r="J194">
        <v>-18.184999999999999</v>
      </c>
      <c r="K194">
        <v>-12.044</v>
      </c>
      <c r="L194">
        <v>6.1417000000000002</v>
      </c>
      <c r="M194">
        <v>57.4</v>
      </c>
      <c r="N194">
        <v>-18.754000000000001</v>
      </c>
      <c r="O194">
        <v>-18.734000000000002</v>
      </c>
      <c r="P194">
        <v>2.0281E-2</v>
      </c>
    </row>
    <row r="195" spans="1:16" x14ac:dyDescent="0.35">
      <c r="A195">
        <v>57.6</v>
      </c>
      <c r="B195">
        <v>-6.8616000000000001</v>
      </c>
      <c r="C195">
        <v>-7.5013000000000005</v>
      </c>
      <c r="D195">
        <v>-0.63966000000000001</v>
      </c>
      <c r="E195">
        <v>57.6</v>
      </c>
      <c r="F195">
        <v>-12.952</v>
      </c>
      <c r="G195">
        <v>-13.442</v>
      </c>
      <c r="H195">
        <v>-0.48952000000000007</v>
      </c>
      <c r="I195">
        <v>57.6</v>
      </c>
      <c r="J195">
        <v>-17.986000000000001</v>
      </c>
      <c r="K195">
        <v>-11.933999999999999</v>
      </c>
      <c r="L195">
        <v>6.0522</v>
      </c>
      <c r="M195">
        <v>57.6</v>
      </c>
      <c r="N195">
        <v>-18.39</v>
      </c>
      <c r="O195">
        <v>-18.597999999999999</v>
      </c>
      <c r="P195">
        <v>-0.20830000000000001</v>
      </c>
    </row>
    <row r="196" spans="1:16" x14ac:dyDescent="0.35">
      <c r="A196">
        <v>57.8</v>
      </c>
      <c r="B196">
        <v>-5.1981999999999999</v>
      </c>
      <c r="C196">
        <v>-7.4157999999999999</v>
      </c>
      <c r="D196">
        <v>-2.2176</v>
      </c>
      <c r="E196">
        <v>57.8</v>
      </c>
      <c r="F196">
        <v>-10.505000000000001</v>
      </c>
      <c r="G196">
        <v>-13.314</v>
      </c>
      <c r="H196">
        <v>-2.8083999999999998</v>
      </c>
      <c r="I196">
        <v>57.8</v>
      </c>
      <c r="J196">
        <v>-14.813000000000001</v>
      </c>
      <c r="K196">
        <v>-11.824</v>
      </c>
      <c r="L196">
        <v>2.9887999999999999</v>
      </c>
      <c r="M196">
        <v>57.8</v>
      </c>
      <c r="N196">
        <v>-18.216999999999999</v>
      </c>
      <c r="O196">
        <v>-18.463000000000001</v>
      </c>
      <c r="P196">
        <v>-0.24583000000000002</v>
      </c>
    </row>
    <row r="197" spans="1:16" x14ac:dyDescent="0.35">
      <c r="A197">
        <v>58</v>
      </c>
      <c r="B197">
        <v>-9.3688000000000002</v>
      </c>
      <c r="C197">
        <v>-7.3303000000000003</v>
      </c>
      <c r="D197">
        <v>2.0385</v>
      </c>
      <c r="E197">
        <v>58</v>
      </c>
      <c r="F197">
        <v>-13.961</v>
      </c>
      <c r="G197">
        <v>-13.185</v>
      </c>
      <c r="H197">
        <v>0.77555000000000007</v>
      </c>
      <c r="I197">
        <v>58</v>
      </c>
      <c r="J197">
        <v>-5.2854000000000001</v>
      </c>
      <c r="K197">
        <v>-11.715</v>
      </c>
      <c r="L197">
        <v>-6.4292999999999996</v>
      </c>
      <c r="M197">
        <v>58</v>
      </c>
      <c r="N197">
        <v>-21.280999999999999</v>
      </c>
      <c r="O197">
        <v>-18.327000000000002</v>
      </c>
      <c r="P197">
        <v>2.9542999999999999</v>
      </c>
    </row>
    <row r="198" spans="1:16" x14ac:dyDescent="0.35">
      <c r="A198">
        <v>58.2</v>
      </c>
      <c r="B198">
        <v>-6.2039999999999997</v>
      </c>
      <c r="C198">
        <v>-7.2447999999999997</v>
      </c>
      <c r="D198">
        <v>-1.0407999999999999</v>
      </c>
      <c r="E198">
        <v>58.2</v>
      </c>
      <c r="F198">
        <v>-14.731</v>
      </c>
      <c r="G198">
        <v>-13.057</v>
      </c>
      <c r="H198">
        <v>1.6738</v>
      </c>
      <c r="I198">
        <v>58.2</v>
      </c>
      <c r="J198">
        <v>-16.475999999999999</v>
      </c>
      <c r="K198">
        <v>-11.605</v>
      </c>
      <c r="L198">
        <v>4.8704999999999998</v>
      </c>
      <c r="M198">
        <v>58.2</v>
      </c>
      <c r="N198">
        <v>-19.744</v>
      </c>
      <c r="O198">
        <v>-18.192</v>
      </c>
      <c r="P198">
        <v>1.552</v>
      </c>
    </row>
    <row r="199" spans="1:16" x14ac:dyDescent="0.35">
      <c r="A199">
        <v>58.4</v>
      </c>
      <c r="B199">
        <v>-9.8275000000000006</v>
      </c>
      <c r="C199">
        <v>-7.1593</v>
      </c>
      <c r="D199">
        <v>2.6682000000000001</v>
      </c>
      <c r="E199">
        <v>58.4</v>
      </c>
      <c r="F199">
        <v>-18.001999999999999</v>
      </c>
      <c r="G199">
        <v>-12.929</v>
      </c>
      <c r="H199">
        <v>5.0727000000000002</v>
      </c>
      <c r="I199">
        <v>58.4</v>
      </c>
      <c r="J199">
        <v>-9.0985999999999994</v>
      </c>
      <c r="K199">
        <v>-11.494999999999999</v>
      </c>
      <c r="L199">
        <v>-2.3967999999999998</v>
      </c>
      <c r="M199">
        <v>58.4</v>
      </c>
      <c r="N199">
        <v>-11.272</v>
      </c>
      <c r="O199">
        <v>-18.056000000000001</v>
      </c>
      <c r="P199">
        <v>-6.7843999999999998</v>
      </c>
    </row>
    <row r="200" spans="1:16" x14ac:dyDescent="0.35">
      <c r="A200">
        <v>58.6</v>
      </c>
      <c r="B200">
        <v>-8.4205000000000005</v>
      </c>
      <c r="C200">
        <v>-7.0738000000000003</v>
      </c>
      <c r="D200">
        <v>1.3467</v>
      </c>
      <c r="E200">
        <v>58.6</v>
      </c>
      <c r="F200">
        <v>-8.2507999999999999</v>
      </c>
      <c r="G200">
        <v>-12.801</v>
      </c>
      <c r="H200">
        <v>-4.5502000000000002</v>
      </c>
      <c r="I200">
        <v>58.6</v>
      </c>
      <c r="J200">
        <v>-6.7012999999999998</v>
      </c>
      <c r="K200">
        <v>-11.385999999999999</v>
      </c>
      <c r="L200">
        <v>-4.6844000000000001</v>
      </c>
      <c r="M200">
        <v>58.6</v>
      </c>
      <c r="N200">
        <v>-18.856999999999999</v>
      </c>
      <c r="O200">
        <v>-17.920999999999999</v>
      </c>
      <c r="P200">
        <v>0.93606000000000011</v>
      </c>
    </row>
    <row r="201" spans="1:16" x14ac:dyDescent="0.35">
      <c r="A201">
        <v>58.8</v>
      </c>
      <c r="B201">
        <v>-7.5503</v>
      </c>
      <c r="C201">
        <v>-6.9882999999999997</v>
      </c>
      <c r="D201">
        <v>0.56208000000000002</v>
      </c>
      <c r="E201">
        <v>58.8</v>
      </c>
      <c r="F201">
        <v>-12.491</v>
      </c>
      <c r="G201">
        <v>-12.673</v>
      </c>
      <c r="H201">
        <v>-0.18162</v>
      </c>
      <c r="I201">
        <v>58.8</v>
      </c>
      <c r="J201">
        <v>-5.2409999999999997</v>
      </c>
      <c r="K201">
        <v>-11.276</v>
      </c>
      <c r="L201">
        <v>-6.0350999999999999</v>
      </c>
      <c r="M201">
        <v>58.8</v>
      </c>
      <c r="N201">
        <v>-14.657</v>
      </c>
      <c r="O201">
        <v>-17.785</v>
      </c>
      <c r="P201">
        <v>-3.1282999999999999</v>
      </c>
    </row>
    <row r="202" spans="1:16" x14ac:dyDescent="0.35">
      <c r="A202">
        <v>59</v>
      </c>
      <c r="B202">
        <v>-10.183999999999999</v>
      </c>
      <c r="C202">
        <v>-6.9028</v>
      </c>
      <c r="D202">
        <v>3.2814999999999999</v>
      </c>
      <c r="E202">
        <v>59</v>
      </c>
      <c r="F202">
        <v>-10.199999999999999</v>
      </c>
      <c r="G202">
        <v>-12.545</v>
      </c>
      <c r="H202">
        <v>-2.3443000000000001</v>
      </c>
      <c r="I202">
        <v>59</v>
      </c>
      <c r="J202">
        <v>-11.672000000000001</v>
      </c>
      <c r="K202">
        <v>-11.166</v>
      </c>
      <c r="L202">
        <v>0.50582000000000005</v>
      </c>
      <c r="M202">
        <v>59</v>
      </c>
      <c r="N202">
        <v>-18.215</v>
      </c>
      <c r="O202">
        <v>-17.649999999999999</v>
      </c>
      <c r="P202">
        <v>0.56532000000000004</v>
      </c>
    </row>
    <row r="203" spans="1:16" x14ac:dyDescent="0.35">
      <c r="A203">
        <v>59.2</v>
      </c>
      <c r="B203">
        <v>-5.4657999999999998</v>
      </c>
      <c r="C203">
        <v>-6.8173000000000004</v>
      </c>
      <c r="D203">
        <v>-1.3515000000000001</v>
      </c>
      <c r="E203">
        <v>59.2</v>
      </c>
      <c r="F203">
        <v>-12.108000000000001</v>
      </c>
      <c r="G203">
        <v>-12.417</v>
      </c>
      <c r="H203">
        <v>-0.30895</v>
      </c>
      <c r="I203">
        <v>59.2</v>
      </c>
      <c r="J203">
        <v>-7.4790000000000001</v>
      </c>
      <c r="K203">
        <v>-11.057</v>
      </c>
      <c r="L203">
        <v>-3.5777999999999999</v>
      </c>
      <c r="M203">
        <v>59.2</v>
      </c>
      <c r="N203">
        <v>-14.452</v>
      </c>
      <c r="O203">
        <v>-17.513999999999999</v>
      </c>
      <c r="P203">
        <v>-3.0621</v>
      </c>
    </row>
    <row r="204" spans="1:16" x14ac:dyDescent="0.35">
      <c r="A204">
        <v>59.4</v>
      </c>
      <c r="B204">
        <v>-8.5237999999999996</v>
      </c>
      <c r="C204">
        <v>-6.7317999999999998</v>
      </c>
      <c r="D204">
        <v>1.7921</v>
      </c>
      <c r="E204">
        <v>59.4</v>
      </c>
      <c r="F204">
        <v>-11.694000000000001</v>
      </c>
      <c r="G204">
        <v>-12.289</v>
      </c>
      <c r="H204">
        <v>-0.59431</v>
      </c>
      <c r="I204">
        <v>59.4</v>
      </c>
      <c r="J204">
        <v>-12.192</v>
      </c>
      <c r="K204">
        <v>-10.946999999999999</v>
      </c>
      <c r="L204">
        <v>1.2444999999999999</v>
      </c>
      <c r="M204">
        <v>59.4</v>
      </c>
      <c r="N204">
        <v>-17.835000000000001</v>
      </c>
      <c r="O204">
        <v>-17.379000000000001</v>
      </c>
      <c r="P204">
        <v>0.45633000000000001</v>
      </c>
    </row>
    <row r="205" spans="1:16" x14ac:dyDescent="0.35">
      <c r="A205">
        <v>59.6</v>
      </c>
      <c r="B205">
        <v>-6.6848000000000001</v>
      </c>
      <c r="C205">
        <v>-6.6463000000000001</v>
      </c>
      <c r="D205">
        <v>3.8564000000000001E-2</v>
      </c>
      <c r="E205">
        <v>59.6</v>
      </c>
      <c r="F205">
        <v>-13.579000000000001</v>
      </c>
      <c r="G205">
        <v>-12.16</v>
      </c>
      <c r="H205">
        <v>1.4182000000000001</v>
      </c>
      <c r="I205">
        <v>59.6</v>
      </c>
      <c r="J205">
        <v>-13.064</v>
      </c>
      <c r="K205">
        <v>-10.837999999999999</v>
      </c>
      <c r="L205">
        <v>2.2263000000000002</v>
      </c>
      <c r="M205">
        <v>59.6</v>
      </c>
      <c r="N205">
        <v>-18.783999999999999</v>
      </c>
      <c r="O205">
        <v>-17.244</v>
      </c>
      <c r="P205">
        <v>1.5399</v>
      </c>
    </row>
    <row r="206" spans="1:16" x14ac:dyDescent="0.35">
      <c r="A206">
        <v>59.8</v>
      </c>
      <c r="B206">
        <v>-7.0292000000000003</v>
      </c>
      <c r="C206">
        <v>-6.5608000000000004</v>
      </c>
      <c r="D206">
        <v>0.46843000000000001</v>
      </c>
      <c r="E206">
        <v>59.8</v>
      </c>
      <c r="F206">
        <v>-9.7416</v>
      </c>
      <c r="G206">
        <v>-12.032</v>
      </c>
      <c r="H206">
        <v>-2.2907000000000002</v>
      </c>
      <c r="I206">
        <v>59.8</v>
      </c>
      <c r="J206">
        <v>-10.798999999999999</v>
      </c>
      <c r="K206">
        <v>-10.728</v>
      </c>
      <c r="L206">
        <v>7.0780999999999997E-2</v>
      </c>
      <c r="M206">
        <v>59.8</v>
      </c>
      <c r="N206">
        <v>-22.548000000000002</v>
      </c>
      <c r="O206">
        <v>-17.108000000000001</v>
      </c>
      <c r="P206">
        <v>5.4401000000000002</v>
      </c>
    </row>
    <row r="207" spans="1:16" x14ac:dyDescent="0.35">
      <c r="A207">
        <v>60</v>
      </c>
      <c r="B207">
        <v>-6.6684999999999999</v>
      </c>
      <c r="C207">
        <v>-6.4752999999999998</v>
      </c>
      <c r="D207">
        <v>0.19322</v>
      </c>
      <c r="E207">
        <v>60</v>
      </c>
      <c r="F207">
        <v>-12.522</v>
      </c>
      <c r="G207">
        <v>-11.904</v>
      </c>
      <c r="H207">
        <v>0.6178800000000001</v>
      </c>
      <c r="I207">
        <v>60</v>
      </c>
      <c r="J207">
        <v>-15.071999999999999</v>
      </c>
      <c r="K207">
        <v>-10.618</v>
      </c>
      <c r="L207">
        <v>4.4533000000000005</v>
      </c>
      <c r="M207">
        <v>60</v>
      </c>
      <c r="N207">
        <v>-21.872</v>
      </c>
      <c r="O207">
        <v>-16.972999999999999</v>
      </c>
      <c r="P207">
        <v>4.8987999999999996</v>
      </c>
    </row>
  </sheetData>
  <mergeCells count="4">
    <mergeCell ref="A1:B1"/>
    <mergeCell ref="E1:F1"/>
    <mergeCell ref="I1:J1"/>
    <mergeCell ref="M1:N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F5D48F-99E6-47A5-AA3C-C234B93F0741}">
  <dimension ref="A1:F64"/>
  <sheetViews>
    <sheetView workbookViewId="0">
      <selection sqref="A1:E1"/>
    </sheetView>
  </sheetViews>
  <sheetFormatPr baseColWidth="10" defaultRowHeight="14.5" x14ac:dyDescent="0.35"/>
  <cols>
    <col min="1" max="5" width="34.1796875" bestFit="1" customWidth="1"/>
  </cols>
  <sheetData>
    <row r="1" spans="1:6" x14ac:dyDescent="0.35">
      <c r="A1" s="16" t="s">
        <v>74</v>
      </c>
      <c r="B1" s="16"/>
      <c r="C1" s="16"/>
      <c r="D1" s="16"/>
      <c r="E1" s="16"/>
    </row>
    <row r="2" spans="1:6" x14ac:dyDescent="0.35">
      <c r="B2" s="8" t="s">
        <v>19</v>
      </c>
      <c r="C2" s="8"/>
      <c r="D2" s="8"/>
      <c r="E2" s="8"/>
    </row>
    <row r="3" spans="1:6" x14ac:dyDescent="0.35">
      <c r="A3" s="7" t="s">
        <v>14</v>
      </c>
      <c r="B3" s="7" t="s">
        <v>15</v>
      </c>
      <c r="C3" s="7" t="s">
        <v>16</v>
      </c>
      <c r="D3" s="7" t="s">
        <v>17</v>
      </c>
      <c r="E3" s="7" t="s">
        <v>18</v>
      </c>
    </row>
    <row r="4" spans="1:6" x14ac:dyDescent="0.35">
      <c r="A4" s="6">
        <v>0</v>
      </c>
      <c r="B4" s="6">
        <v>0</v>
      </c>
      <c r="C4" s="6">
        <v>0</v>
      </c>
      <c r="D4" s="6">
        <v>0</v>
      </c>
      <c r="E4" s="6">
        <v>0</v>
      </c>
    </row>
    <row r="5" spans="1:6" x14ac:dyDescent="0.35">
      <c r="A5" s="6">
        <v>0.5</v>
      </c>
      <c r="B5" s="6">
        <v>1.7440000000000001E-2</v>
      </c>
      <c r="C5" s="6">
        <v>-1.115E-2</v>
      </c>
      <c r="D5" s="6">
        <v>1.32E-3</v>
      </c>
      <c r="E5" s="6">
        <v>-2.0500000000000001E-2</v>
      </c>
    </row>
    <row r="6" spans="1:6" x14ac:dyDescent="0.35">
      <c r="A6" s="6">
        <v>1</v>
      </c>
      <c r="B6" s="6">
        <v>1.9130000000000001E-2</v>
      </c>
      <c r="C6" s="6">
        <v>-4.0200000000000001E-3</v>
      </c>
      <c r="D6" s="6">
        <v>7.1399999999999996E-3</v>
      </c>
      <c r="E6" s="6">
        <v>7.4099999999999999E-3</v>
      </c>
    </row>
    <row r="7" spans="1:6" x14ac:dyDescent="0.35">
      <c r="A7" s="6">
        <v>2</v>
      </c>
      <c r="B7" s="6">
        <v>4.2560000000000001E-2</v>
      </c>
      <c r="C7" s="6">
        <v>8.2699999999999996E-3</v>
      </c>
      <c r="D7" s="6">
        <v>1.823E-2</v>
      </c>
      <c r="E7" s="6">
        <v>5.1599999999999997E-3</v>
      </c>
    </row>
    <row r="8" spans="1:6" x14ac:dyDescent="0.35">
      <c r="A8" s="6">
        <v>4</v>
      </c>
      <c r="B8" s="6">
        <v>9.3659999999999993E-2</v>
      </c>
      <c r="C8" s="6">
        <v>3.0689999999999999E-2</v>
      </c>
      <c r="D8" s="6">
        <v>2.8299999999999999E-2</v>
      </c>
      <c r="E8" s="6">
        <v>2.3800000000000002E-2</v>
      </c>
    </row>
    <row r="9" spans="1:6" x14ac:dyDescent="0.35">
      <c r="A9" s="6">
        <v>8</v>
      </c>
      <c r="B9" s="6">
        <v>0.15032999999999999</v>
      </c>
      <c r="C9" s="6">
        <v>6.9510000000000002E-2</v>
      </c>
      <c r="D9" s="6">
        <v>7.1830000000000005E-2</v>
      </c>
      <c r="E9" s="6">
        <v>5.7869999999999998E-2</v>
      </c>
    </row>
    <row r="10" spans="1:6" x14ac:dyDescent="0.35">
      <c r="A10" s="6">
        <v>12</v>
      </c>
      <c r="B10" s="6">
        <v>0.15784000000000001</v>
      </c>
      <c r="C10" s="6">
        <v>9.919E-2</v>
      </c>
      <c r="D10" s="6">
        <v>8.9330000000000007E-2</v>
      </c>
      <c r="E10" s="6">
        <v>9.7879999999999995E-2</v>
      </c>
    </row>
    <row r="11" spans="1:6" x14ac:dyDescent="0.35">
      <c r="A11" s="6">
        <v>20</v>
      </c>
      <c r="B11" s="6">
        <v>0.16109000000000001</v>
      </c>
      <c r="C11" s="6">
        <v>0.13552</v>
      </c>
      <c r="D11" s="6">
        <v>0.13170000000000001</v>
      </c>
      <c r="E11" s="6">
        <v>0.10970000000000001</v>
      </c>
    </row>
    <row r="12" spans="1:6" x14ac:dyDescent="0.35">
      <c r="A12" s="6">
        <v>40</v>
      </c>
      <c r="B12" s="6">
        <v>0.16727</v>
      </c>
      <c r="C12" s="6">
        <v>0.16406999999999999</v>
      </c>
      <c r="D12" s="6">
        <v>0.14027000000000001</v>
      </c>
      <c r="E12" s="6">
        <v>0.12146</v>
      </c>
    </row>
    <row r="13" spans="1:6" x14ac:dyDescent="0.35">
      <c r="A13" s="6"/>
      <c r="B13" s="6"/>
      <c r="C13" s="6"/>
      <c r="D13" s="6"/>
      <c r="E13" s="6"/>
    </row>
    <row r="14" spans="1:6" x14ac:dyDescent="0.35">
      <c r="A14" s="15" t="s">
        <v>24</v>
      </c>
      <c r="B14" s="15"/>
      <c r="C14" s="15"/>
      <c r="D14" s="15"/>
      <c r="E14" s="15"/>
      <c r="F14" s="14"/>
    </row>
    <row r="15" spans="1:6" x14ac:dyDescent="0.35">
      <c r="A15" s="15" t="s">
        <v>22</v>
      </c>
      <c r="B15" s="15"/>
      <c r="C15" s="15"/>
      <c r="D15" s="15"/>
      <c r="E15" s="15"/>
      <c r="F15" s="14"/>
    </row>
    <row r="16" spans="1:6" x14ac:dyDescent="0.35">
      <c r="A16" s="15" t="s">
        <v>70</v>
      </c>
      <c r="B16" s="15"/>
      <c r="C16" s="15"/>
      <c r="D16" s="15"/>
      <c r="E16" s="15"/>
      <c r="F16" s="14"/>
    </row>
    <row r="18" spans="1:5" x14ac:dyDescent="0.35">
      <c r="A18" s="9" t="s">
        <v>20</v>
      </c>
      <c r="B18" s="6"/>
      <c r="C18" s="6"/>
      <c r="D18" s="6"/>
      <c r="E18" s="6"/>
    </row>
    <row r="19" spans="1:5" x14ac:dyDescent="0.35">
      <c r="A19" s="9" t="s">
        <v>21</v>
      </c>
      <c r="B19" s="6" t="s">
        <v>22</v>
      </c>
      <c r="C19" s="6" t="s">
        <v>22</v>
      </c>
      <c r="D19" s="6" t="s">
        <v>22</v>
      </c>
      <c r="E19" s="6" t="s">
        <v>22</v>
      </c>
    </row>
    <row r="20" spans="1:5" x14ac:dyDescent="0.35">
      <c r="A20" s="9" t="s">
        <v>23</v>
      </c>
      <c r="B20" s="6" t="s">
        <v>24</v>
      </c>
      <c r="C20" s="6" t="s">
        <v>24</v>
      </c>
      <c r="D20" s="6" t="s">
        <v>24</v>
      </c>
      <c r="E20" s="6" t="s">
        <v>24</v>
      </c>
    </row>
    <row r="21" spans="1:5" x14ac:dyDescent="0.35">
      <c r="A21" s="9" t="s">
        <v>25</v>
      </c>
      <c r="B21" s="6">
        <v>4.4000000000000003E-3</v>
      </c>
      <c r="C21" s="6">
        <v>3.0999999999999999E-3</v>
      </c>
      <c r="D21" s="6">
        <v>1.5800000000000002E-2</v>
      </c>
      <c r="E21" s="6">
        <v>1.6E-2</v>
      </c>
    </row>
    <row r="22" spans="1:5" x14ac:dyDescent="0.35">
      <c r="A22" s="9" t="s">
        <v>26</v>
      </c>
      <c r="B22" s="6" t="s">
        <v>27</v>
      </c>
      <c r="C22" s="6" t="s">
        <v>27</v>
      </c>
      <c r="D22" s="6" t="s">
        <v>27</v>
      </c>
      <c r="E22" s="6" t="s">
        <v>27</v>
      </c>
    </row>
    <row r="23" spans="1:5" x14ac:dyDescent="0.35">
      <c r="A23" s="9" t="s">
        <v>28</v>
      </c>
      <c r="B23" s="6" t="s">
        <v>24</v>
      </c>
      <c r="C23" s="6" t="s">
        <v>24</v>
      </c>
      <c r="D23" s="6" t="s">
        <v>24</v>
      </c>
      <c r="E23" s="6" t="s">
        <v>24</v>
      </c>
    </row>
    <row r="24" spans="1:5" x14ac:dyDescent="0.35">
      <c r="A24" s="9" t="s">
        <v>29</v>
      </c>
      <c r="B24" s="6" t="s">
        <v>30</v>
      </c>
      <c r="C24" s="6" t="s">
        <v>31</v>
      </c>
      <c r="D24" s="6" t="s">
        <v>32</v>
      </c>
      <c r="E24" s="6" t="s">
        <v>33</v>
      </c>
    </row>
    <row r="25" spans="1:5" x14ac:dyDescent="0.35">
      <c r="A25" s="9"/>
      <c r="B25" s="6"/>
      <c r="C25" s="6"/>
      <c r="D25" s="6"/>
      <c r="E25" s="6"/>
    </row>
    <row r="26" spans="1:5" x14ac:dyDescent="0.35">
      <c r="A26" s="12" t="s">
        <v>24</v>
      </c>
      <c r="B26" s="13"/>
      <c r="C26" s="13"/>
      <c r="D26" s="13"/>
      <c r="E26" s="13"/>
    </row>
    <row r="27" spans="1:5" x14ac:dyDescent="0.35">
      <c r="A27" s="12" t="s">
        <v>34</v>
      </c>
      <c r="B27" s="13" t="s">
        <v>11</v>
      </c>
      <c r="C27" s="13" t="s">
        <v>72</v>
      </c>
      <c r="D27" s="13" t="s">
        <v>10</v>
      </c>
      <c r="E27" s="13" t="s">
        <v>73</v>
      </c>
    </row>
    <row r="28" spans="1:5" x14ac:dyDescent="0.35">
      <c r="A28" s="11" t="s">
        <v>35</v>
      </c>
      <c r="B28" s="10">
        <v>0.17069999999999999</v>
      </c>
      <c r="C28" s="10">
        <v>0.17829999999999999</v>
      </c>
      <c r="D28" s="10">
        <v>0.15720000000000001</v>
      </c>
      <c r="E28" s="10">
        <v>0.124</v>
      </c>
    </row>
    <row r="29" spans="1:5" x14ac:dyDescent="0.35">
      <c r="A29" s="11" t="s">
        <v>36</v>
      </c>
      <c r="B29" s="10">
        <v>1.887</v>
      </c>
      <c r="C29" s="10">
        <v>1.7789999999999999</v>
      </c>
      <c r="D29" s="10">
        <v>1.63</v>
      </c>
      <c r="E29" s="10">
        <v>2.3860000000000001</v>
      </c>
    </row>
    <row r="30" spans="1:5" x14ac:dyDescent="0.35">
      <c r="A30" s="9" t="s">
        <v>37</v>
      </c>
      <c r="B30" s="6">
        <v>3.4049999999999998</v>
      </c>
      <c r="C30" s="6">
        <v>10.38</v>
      </c>
      <c r="D30" s="6">
        <v>9.1560000000000006</v>
      </c>
      <c r="E30" s="6">
        <v>7.7990000000000004</v>
      </c>
    </row>
    <row r="31" spans="1:5" x14ac:dyDescent="0.35">
      <c r="A31" s="11" t="s">
        <v>71</v>
      </c>
      <c r="B31" s="10">
        <f>15*B30</f>
        <v>51.074999999999996</v>
      </c>
      <c r="C31" s="10">
        <f t="shared" ref="C31:E31" si="0">15*C30</f>
        <v>155.70000000000002</v>
      </c>
      <c r="D31" s="10">
        <f t="shared" si="0"/>
        <v>137.34</v>
      </c>
      <c r="E31" s="10">
        <f t="shared" si="0"/>
        <v>116.985</v>
      </c>
    </row>
    <row r="32" spans="1:5" x14ac:dyDescent="0.35">
      <c r="A32" s="9" t="s">
        <v>38</v>
      </c>
      <c r="B32" s="6"/>
      <c r="C32" s="6"/>
      <c r="D32" s="6"/>
      <c r="E32" s="6"/>
    </row>
    <row r="33" spans="1:5" x14ac:dyDescent="0.35">
      <c r="A33" s="9" t="s">
        <v>35</v>
      </c>
      <c r="B33" s="6">
        <v>5.914E-3</v>
      </c>
      <c r="C33" s="6">
        <v>1.103E-2</v>
      </c>
      <c r="D33" s="6">
        <v>1.074E-2</v>
      </c>
      <c r="E33" s="6">
        <v>1.055E-2</v>
      </c>
    </row>
    <row r="34" spans="1:5" x14ac:dyDescent="0.35">
      <c r="A34" s="9" t="s">
        <v>36</v>
      </c>
      <c r="B34" s="6">
        <v>0.23780000000000001</v>
      </c>
      <c r="C34" s="6">
        <v>0.2248</v>
      </c>
      <c r="D34" s="6">
        <v>0.2215</v>
      </c>
      <c r="E34" s="6">
        <v>0.63649999999999995</v>
      </c>
    </row>
    <row r="35" spans="1:5" x14ac:dyDescent="0.35">
      <c r="A35" s="9" t="s">
        <v>37</v>
      </c>
      <c r="B35" s="6">
        <v>0.28070000000000001</v>
      </c>
      <c r="C35" s="6">
        <v>1.04</v>
      </c>
      <c r="D35" s="6">
        <v>1.105</v>
      </c>
      <c r="E35" s="6">
        <v>1.0369999999999999</v>
      </c>
    </row>
    <row r="36" spans="1:5" x14ac:dyDescent="0.35">
      <c r="A36" s="9" t="s">
        <v>39</v>
      </c>
      <c r="B36" s="6"/>
      <c r="C36" s="6"/>
      <c r="D36" s="6"/>
      <c r="E36" s="6"/>
    </row>
    <row r="37" spans="1:5" x14ac:dyDescent="0.35">
      <c r="A37" s="9" t="s">
        <v>35</v>
      </c>
      <c r="B37" s="6" t="s">
        <v>40</v>
      </c>
      <c r="C37" s="6" t="s">
        <v>41</v>
      </c>
      <c r="D37" s="6" t="s">
        <v>42</v>
      </c>
      <c r="E37" s="6" t="s">
        <v>43</v>
      </c>
    </row>
    <row r="38" spans="1:5" x14ac:dyDescent="0.35">
      <c r="A38" s="9" t="s">
        <v>36</v>
      </c>
      <c r="B38" s="6" t="s">
        <v>44</v>
      </c>
      <c r="C38" s="6" t="s">
        <v>45</v>
      </c>
      <c r="D38" s="6" t="s">
        <v>46</v>
      </c>
      <c r="E38" s="6" t="s">
        <v>47</v>
      </c>
    </row>
    <row r="39" spans="1:5" x14ac:dyDescent="0.35">
      <c r="A39" s="9" t="s">
        <v>37</v>
      </c>
      <c r="B39" s="6" t="s">
        <v>48</v>
      </c>
      <c r="C39" s="6" t="s">
        <v>49</v>
      </c>
      <c r="D39" s="6" t="s">
        <v>50</v>
      </c>
      <c r="E39" s="6" t="s">
        <v>51</v>
      </c>
    </row>
    <row r="40" spans="1:5" x14ac:dyDescent="0.35">
      <c r="A40" s="9" t="s">
        <v>52</v>
      </c>
      <c r="B40" s="6"/>
      <c r="C40" s="6"/>
      <c r="D40" s="6"/>
      <c r="E40" s="6"/>
    </row>
    <row r="41" spans="1:5" x14ac:dyDescent="0.35">
      <c r="A41" s="9" t="s">
        <v>53</v>
      </c>
      <c r="B41" s="6">
        <v>6</v>
      </c>
      <c r="C41" s="6">
        <v>6</v>
      </c>
      <c r="D41" s="6">
        <v>6</v>
      </c>
      <c r="E41" s="6">
        <v>6</v>
      </c>
    </row>
    <row r="42" spans="1:5" x14ac:dyDescent="0.35">
      <c r="A42" s="9" t="s">
        <v>54</v>
      </c>
      <c r="B42" s="6">
        <v>0.99250000000000005</v>
      </c>
      <c r="C42" s="6">
        <v>0.99409999999999998</v>
      </c>
      <c r="D42" s="6">
        <v>0.99199999999999999</v>
      </c>
      <c r="E42" s="6">
        <v>0.97529999999999994</v>
      </c>
    </row>
    <row r="43" spans="1:5" x14ac:dyDescent="0.35">
      <c r="A43" s="9" t="s">
        <v>55</v>
      </c>
      <c r="B43" s="6">
        <v>2.9839999999999999E-4</v>
      </c>
      <c r="C43" s="6">
        <v>2.0149999999999999E-4</v>
      </c>
      <c r="D43" s="6">
        <v>1.997E-4</v>
      </c>
      <c r="E43" s="6">
        <v>5.6309999999999997E-4</v>
      </c>
    </row>
    <row r="44" spans="1:5" x14ac:dyDescent="0.35">
      <c r="A44" s="9" t="s">
        <v>56</v>
      </c>
      <c r="B44" s="6">
        <v>7.0520000000000001E-3</v>
      </c>
      <c r="C44" s="6">
        <v>5.7939999999999997E-3</v>
      </c>
      <c r="D44" s="6">
        <v>5.77E-3</v>
      </c>
      <c r="E44" s="6">
        <v>9.6869999999999994E-3</v>
      </c>
    </row>
    <row r="45" spans="1:5" x14ac:dyDescent="0.35">
      <c r="A45" s="9"/>
      <c r="B45" s="6"/>
      <c r="C45" s="6"/>
      <c r="D45" s="6"/>
      <c r="E45" s="6"/>
    </row>
    <row r="46" spans="1:5" x14ac:dyDescent="0.35">
      <c r="A46" s="9" t="s">
        <v>22</v>
      </c>
      <c r="B46" s="6"/>
      <c r="C46" s="6"/>
      <c r="D46" s="6"/>
      <c r="E46" s="6"/>
    </row>
    <row r="47" spans="1:5" x14ac:dyDescent="0.35">
      <c r="A47" s="9" t="s">
        <v>34</v>
      </c>
      <c r="B47" s="6"/>
      <c r="C47" s="6"/>
      <c r="D47" s="6"/>
      <c r="E47" s="6"/>
    </row>
    <row r="48" spans="1:5" x14ac:dyDescent="0.35">
      <c r="A48" s="9" t="s">
        <v>57</v>
      </c>
      <c r="B48" s="6">
        <v>0.1976</v>
      </c>
      <c r="C48" s="6">
        <v>0.27</v>
      </c>
      <c r="D48" s="6">
        <v>0.20810000000000001</v>
      </c>
      <c r="E48" s="6">
        <v>0.18260000000000001</v>
      </c>
    </row>
    <row r="49" spans="1:5" x14ac:dyDescent="0.35">
      <c r="A49" s="9" t="s">
        <v>58</v>
      </c>
      <c r="B49" s="6">
        <v>58.49</v>
      </c>
      <c r="C49" s="6">
        <v>340.7</v>
      </c>
      <c r="D49" s="6">
        <v>232.1</v>
      </c>
      <c r="E49" s="6">
        <v>231.4</v>
      </c>
    </row>
    <row r="50" spans="1:5" x14ac:dyDescent="0.35">
      <c r="A50" s="9" t="s">
        <v>38</v>
      </c>
      <c r="B50" s="6"/>
      <c r="C50" s="6"/>
      <c r="D50" s="6"/>
      <c r="E50" s="6"/>
    </row>
    <row r="51" spans="1:5" x14ac:dyDescent="0.35">
      <c r="A51" s="9" t="s">
        <v>57</v>
      </c>
      <c r="B51" s="6">
        <v>1.5010000000000001E-2</v>
      </c>
      <c r="C51" s="6">
        <v>4.6039999999999998E-2</v>
      </c>
      <c r="D51" s="6">
        <v>2.462E-2</v>
      </c>
      <c r="E51" s="6">
        <v>4.1169999999999998E-2</v>
      </c>
    </row>
    <row r="52" spans="1:5" x14ac:dyDescent="0.35">
      <c r="A52" s="9" t="s">
        <v>58</v>
      </c>
      <c r="B52" s="6">
        <v>16.02</v>
      </c>
      <c r="C52" s="6">
        <v>113.2</v>
      </c>
      <c r="D52" s="6">
        <v>60.84</v>
      </c>
      <c r="E52" s="6">
        <v>115.7</v>
      </c>
    </row>
    <row r="53" spans="1:5" x14ac:dyDescent="0.35">
      <c r="A53" s="9" t="s">
        <v>39</v>
      </c>
      <c r="B53" s="6"/>
      <c r="C53" s="6"/>
      <c r="D53" s="6"/>
      <c r="E53" s="6"/>
    </row>
    <row r="54" spans="1:5" x14ac:dyDescent="0.35">
      <c r="A54" s="9" t="s">
        <v>57</v>
      </c>
      <c r="B54" s="6" t="s">
        <v>59</v>
      </c>
      <c r="C54" s="6" t="s">
        <v>60</v>
      </c>
      <c r="D54" s="6" t="s">
        <v>61</v>
      </c>
      <c r="E54" s="6" t="s">
        <v>62</v>
      </c>
    </row>
    <row r="55" spans="1:5" x14ac:dyDescent="0.35">
      <c r="A55" s="9" t="s">
        <v>58</v>
      </c>
      <c r="B55" s="6" t="s">
        <v>63</v>
      </c>
      <c r="C55" s="6" t="s">
        <v>64</v>
      </c>
      <c r="D55" s="6" t="s">
        <v>65</v>
      </c>
      <c r="E55" s="6" t="s">
        <v>66</v>
      </c>
    </row>
    <row r="56" spans="1:5" x14ac:dyDescent="0.35">
      <c r="A56" s="9" t="s">
        <v>52</v>
      </c>
      <c r="B56" s="6"/>
      <c r="C56" s="6"/>
      <c r="D56" s="6"/>
      <c r="E56" s="6"/>
    </row>
    <row r="57" spans="1:5" x14ac:dyDescent="0.35">
      <c r="A57" s="9" t="s">
        <v>53</v>
      </c>
      <c r="B57" s="6">
        <v>7</v>
      </c>
      <c r="C57" s="6">
        <v>7</v>
      </c>
      <c r="D57" s="6">
        <v>7</v>
      </c>
      <c r="E57" s="6">
        <v>7</v>
      </c>
    </row>
    <row r="58" spans="1:5" x14ac:dyDescent="0.35">
      <c r="A58" s="9" t="s">
        <v>54</v>
      </c>
      <c r="B58" s="6">
        <v>0.96799999999999997</v>
      </c>
      <c r="C58" s="6">
        <v>0.9718</v>
      </c>
      <c r="D58" s="6">
        <v>0.97709999999999997</v>
      </c>
      <c r="E58" s="6">
        <v>0.92979999999999996</v>
      </c>
    </row>
    <row r="59" spans="1:5" x14ac:dyDescent="0.35">
      <c r="A59" s="9" t="s">
        <v>55</v>
      </c>
      <c r="B59" s="6">
        <v>1.2769999999999999E-3</v>
      </c>
      <c r="C59" s="6">
        <v>9.6279999999999998E-4</v>
      </c>
      <c r="D59" s="6">
        <v>5.687E-4</v>
      </c>
      <c r="E59" s="6">
        <v>1.598E-3</v>
      </c>
    </row>
    <row r="60" spans="1:5" x14ac:dyDescent="0.35">
      <c r="A60" s="9" t="s">
        <v>56</v>
      </c>
      <c r="B60" s="6">
        <v>1.3509999999999999E-2</v>
      </c>
      <c r="C60" s="6">
        <v>1.1730000000000001E-2</v>
      </c>
      <c r="D60" s="6">
        <v>9.0130000000000002E-3</v>
      </c>
      <c r="E60" s="6">
        <v>1.511E-2</v>
      </c>
    </row>
    <row r="61" spans="1:5" x14ac:dyDescent="0.35">
      <c r="A61" s="9"/>
      <c r="B61" s="6"/>
      <c r="C61" s="6"/>
      <c r="D61" s="6"/>
      <c r="E61" s="6"/>
    </row>
    <row r="62" spans="1:5" x14ac:dyDescent="0.35">
      <c r="A62" s="9" t="s">
        <v>67</v>
      </c>
      <c r="B62" s="6"/>
      <c r="C62" s="6"/>
      <c r="D62" s="6"/>
      <c r="E62" s="6"/>
    </row>
    <row r="63" spans="1:5" x14ac:dyDescent="0.35">
      <c r="A63" s="9" t="s">
        <v>68</v>
      </c>
      <c r="B63" s="6">
        <v>9</v>
      </c>
      <c r="C63" s="6">
        <v>9</v>
      </c>
      <c r="D63" s="6">
        <v>9</v>
      </c>
      <c r="E63" s="6">
        <v>9</v>
      </c>
    </row>
    <row r="64" spans="1:5" x14ac:dyDescent="0.35">
      <c r="A64" s="9" t="s">
        <v>69</v>
      </c>
      <c r="B64" s="6">
        <v>9</v>
      </c>
      <c r="C64" s="6">
        <v>9</v>
      </c>
      <c r="D64" s="6">
        <v>9</v>
      </c>
      <c r="E64" s="6">
        <v>9</v>
      </c>
    </row>
  </sheetData>
  <mergeCells count="1">
    <mergeCell ref="B2:E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3A9464-480E-4799-8945-7D10CE014D88}">
  <dimension ref="A1:U23"/>
  <sheetViews>
    <sheetView topLeftCell="O1" workbookViewId="0">
      <selection activeCell="U16" sqref="U16"/>
    </sheetView>
  </sheetViews>
  <sheetFormatPr baseColWidth="10" defaultRowHeight="14.5" x14ac:dyDescent="0.35"/>
  <cols>
    <col min="16" max="16" width="16.453125" customWidth="1"/>
  </cols>
  <sheetData>
    <row r="1" spans="1:21" x14ac:dyDescent="0.35">
      <c r="B1" s="17" t="s">
        <v>75</v>
      </c>
    </row>
    <row r="2" spans="1:21" x14ac:dyDescent="0.35">
      <c r="B2" s="17"/>
    </row>
    <row r="3" spans="1:21" x14ac:dyDescent="0.35">
      <c r="B3" s="18" t="s">
        <v>76</v>
      </c>
      <c r="C3" s="19"/>
      <c r="D3" s="19"/>
      <c r="E3" s="19"/>
      <c r="F3" s="19"/>
      <c r="G3" s="19"/>
      <c r="I3" s="18" t="s">
        <v>77</v>
      </c>
      <c r="J3" s="19"/>
      <c r="K3" s="19"/>
      <c r="L3" s="19"/>
      <c r="M3" s="19"/>
      <c r="N3" s="19"/>
      <c r="P3" s="18" t="s">
        <v>78</v>
      </c>
      <c r="Q3" s="19"/>
      <c r="R3" s="19"/>
      <c r="S3" s="19"/>
      <c r="T3" s="19"/>
      <c r="U3" s="19"/>
    </row>
    <row r="4" spans="1:21" x14ac:dyDescent="0.35">
      <c r="C4" t="str">
        <f>[1]ChIP16b!I28</f>
        <v>% input</v>
      </c>
      <c r="J4" t="str">
        <f>'[1]ChIP16a et 13c'!H13</f>
        <v>% input</v>
      </c>
    </row>
    <row r="5" spans="1:21" x14ac:dyDescent="0.35">
      <c r="C5" t="str">
        <f>[1]ChIP16b!I29</f>
        <v>Bglob</v>
      </c>
      <c r="D5" t="str">
        <f>[1]ChIP16b!J29</f>
        <v>GDM</v>
      </c>
      <c r="E5" t="str">
        <f>[1]ChIP16b!K29</f>
        <v>-455</v>
      </c>
      <c r="F5" t="str">
        <f>[1]ChIP16b!L29</f>
        <v>-90</v>
      </c>
      <c r="G5" t="str">
        <f>[1]ChIP16b!M29</f>
        <v>DDIT3</v>
      </c>
      <c r="J5" t="str">
        <f>'[1]ChIP16a et 13c'!H14</f>
        <v>Bglob</v>
      </c>
      <c r="K5" t="str">
        <f>'[1]ChIP16a et 13c'!I14</f>
        <v>GDM</v>
      </c>
      <c r="L5" t="str">
        <f>'[1]ChIP16a et 13c'!J14</f>
        <v>-455</v>
      </c>
      <c r="M5" t="str">
        <f>'[1]ChIP16a et 13c'!K14</f>
        <v>-90</v>
      </c>
      <c r="N5" t="str">
        <f>'[1]ChIP16a et 13c'!L14</f>
        <v>DDIT3</v>
      </c>
      <c r="Q5" t="str">
        <f>[2]ChIP13c_analyse!B31</f>
        <v>bGlob</v>
      </c>
      <c r="R5" t="str">
        <f>[2]ChIP13c_analyse!C31</f>
        <v>GDM</v>
      </c>
      <c r="S5" t="str">
        <f>[2]ChIP13c_analyse!D31</f>
        <v>-455</v>
      </c>
      <c r="T5" t="str">
        <f>[2]ChIP13c_analyse!E31</f>
        <v>-90</v>
      </c>
      <c r="U5" t="str">
        <f>[2]ChIP13c_analyse!F31</f>
        <v>DDIT3</v>
      </c>
    </row>
    <row r="6" spans="1:21" ht="26.5" x14ac:dyDescent="0.35">
      <c r="A6" s="20"/>
      <c r="B6" s="21" t="str">
        <f>[1]ChIP16b!H30</f>
        <v>WT adj input 100%</v>
      </c>
      <c r="C6" s="21">
        <f>[1]ChIP16b!I30</f>
        <v>100</v>
      </c>
      <c r="D6" s="21">
        <f>[1]ChIP16b!J30</f>
        <v>100</v>
      </c>
      <c r="E6" s="21">
        <f>[1]ChIP16b!K30</f>
        <v>100</v>
      </c>
      <c r="F6" s="21">
        <f>[1]ChIP16b!L30</f>
        <v>100</v>
      </c>
      <c r="G6" s="21">
        <f>[1]ChIP16b!M30</f>
        <v>100</v>
      </c>
      <c r="H6" s="21"/>
      <c r="I6" s="21" t="str">
        <f>'[1]ChIP16a et 13c'!G15</f>
        <v>adj input 100%</v>
      </c>
      <c r="J6" s="21">
        <f>'[1]ChIP16a et 13c'!H15</f>
        <v>100</v>
      </c>
      <c r="K6" s="21">
        <f>'[1]ChIP16a et 13c'!I15</f>
        <v>100</v>
      </c>
      <c r="L6" s="21">
        <f>'[1]ChIP16a et 13c'!J15</f>
        <v>100</v>
      </c>
      <c r="M6" s="21">
        <f>'[1]ChIP16a et 13c'!K15</f>
        <v>100</v>
      </c>
      <c r="N6" s="21">
        <f>'[1]ChIP16a et 13c'!L15</f>
        <v>100</v>
      </c>
      <c r="O6" s="21"/>
      <c r="P6" s="21" t="s">
        <v>79</v>
      </c>
      <c r="Q6" s="21">
        <f>[2]ChIP13c_analyse!B32</f>
        <v>100</v>
      </c>
      <c r="R6" s="21">
        <f>[2]ChIP13c_analyse!C32</f>
        <v>100</v>
      </c>
      <c r="S6" s="21">
        <f>[2]ChIP13c_analyse!D32</f>
        <v>100</v>
      </c>
      <c r="T6" s="21">
        <f>[2]ChIP13c_analyse!E32</f>
        <v>100</v>
      </c>
      <c r="U6" s="21">
        <f>[2]ChIP13c_analyse!F32</f>
        <v>100</v>
      </c>
    </row>
    <row r="7" spans="1:21" x14ac:dyDescent="0.35">
      <c r="B7" t="str">
        <f>[1]ChIP16b!H31</f>
        <v>no Ab</v>
      </c>
      <c r="C7" s="22">
        <f>[1]ChIP16b!I31</f>
        <v>4.2803013736134434E-4</v>
      </c>
      <c r="D7" s="22">
        <f>[1]ChIP16b!J31</f>
        <v>5.9081742637660773E-4</v>
      </c>
      <c r="E7" s="22">
        <f>[1]ChIP16b!K31</f>
        <v>2.4551042471129452E-3</v>
      </c>
      <c r="F7" s="22">
        <f>[1]ChIP16b!L31</f>
        <v>2.8299651456150086E-3</v>
      </c>
      <c r="G7" s="22">
        <f>[1]ChIP16b!M31</f>
        <v>1.0322441802357184E-3</v>
      </c>
      <c r="I7" t="str">
        <f>'[1]ChIP16a et 13c'!G16</f>
        <v>no Ab</v>
      </c>
      <c r="J7" s="22">
        <f>'[1]ChIP16a et 13c'!H16</f>
        <v>3.7262187718763704E-4</v>
      </c>
      <c r="K7" s="22">
        <f>'[1]ChIP16a et 13c'!I16</f>
        <v>5.6871757151780123E-4</v>
      </c>
      <c r="L7" s="22">
        <f>'[1]ChIP16a et 13c'!J16</f>
        <v>9.0487115418981718E-4</v>
      </c>
      <c r="M7" s="22">
        <f>'[1]ChIP16a et 13c'!K16</f>
        <v>1.7663659717989998E-3</v>
      </c>
      <c r="N7" s="22">
        <f>'[1]ChIP16a et 13c'!L16</f>
        <v>9.3354034921263728E-4</v>
      </c>
      <c r="P7" t="str">
        <f>[2]ChIP13c_analyse!A33</f>
        <v>no Ab</v>
      </c>
      <c r="Q7" s="22">
        <f>[2]ChIP13c_analyse!B33</f>
        <v>1.1493229855652036E-3</v>
      </c>
      <c r="R7" s="22">
        <f>[2]ChIP13c_analyse!C33</f>
        <v>2.980975017501092E-3</v>
      </c>
      <c r="S7" s="22">
        <f>[2]ChIP13c_analyse!D33</f>
        <v>4.7759385847346448E-3</v>
      </c>
      <c r="T7" s="22">
        <f>[2]ChIP13c_analyse!E33</f>
        <v>9.9230545510842916E-3</v>
      </c>
      <c r="U7" s="22">
        <f>[2]ChIP13c_analyse!F33</f>
        <v>2.9196274387401147E-3</v>
      </c>
    </row>
    <row r="8" spans="1:21" x14ac:dyDescent="0.35">
      <c r="B8" t="str">
        <f>[1]ChIP16b!H32</f>
        <v>Pol-II</v>
      </c>
      <c r="C8" s="22">
        <f>[1]ChIP16b!I32</f>
        <v>9.5850388847953695E-3</v>
      </c>
      <c r="D8" s="22">
        <f>[1]ChIP16b!J32</f>
        <v>1.4130927774391977E-2</v>
      </c>
      <c r="E8" s="22">
        <f>[1]ChIP16b!K32</f>
        <v>0.13821633166503336</v>
      </c>
      <c r="F8" s="22">
        <f>[1]ChIP16b!L32</f>
        <v>0.75262337370553645</v>
      </c>
      <c r="G8" s="22">
        <f>[1]ChIP16b!M32</f>
        <v>2.8186415102840363</v>
      </c>
      <c r="I8" t="str">
        <f>'[1]ChIP16a et 13c'!G17</f>
        <v>Pol-II</v>
      </c>
      <c r="J8" s="22">
        <f>'[1]ChIP16a et 13c'!H17</f>
        <v>1.6804599850896575E-2</v>
      </c>
      <c r="K8" s="22">
        <f>'[1]ChIP16a et 13c'!I17</f>
        <v>2.0688889224928075E-2</v>
      </c>
      <c r="L8" s="22">
        <f>'[1]ChIP16a et 13c'!J17</f>
        <v>0.17434295829380048</v>
      </c>
      <c r="M8" s="22">
        <f>'[1]ChIP16a et 13c'!K17</f>
        <v>0.56058303901425488</v>
      </c>
      <c r="N8" s="22">
        <f>'[1]ChIP16a et 13c'!L17</f>
        <v>1.46916863327831</v>
      </c>
      <c r="P8" t="str">
        <f>[2]ChIP13c_analyse!A34</f>
        <v>Tat</v>
      </c>
      <c r="Q8" s="22">
        <f>[2]ChIP13c_analyse!B34</f>
        <v>3.2733872447966729E-3</v>
      </c>
      <c r="R8" s="22">
        <f>[2]ChIP13c_analyse!C34</f>
        <v>6.7541971195926821E-3</v>
      </c>
      <c r="S8" s="22">
        <f>[2]ChIP13c_analyse!D34</f>
        <v>3.0606884299591495E-2</v>
      </c>
      <c r="T8" s="22">
        <f>[2]ChIP13c_analyse!E34</f>
        <v>3.2464346978052012E-2</v>
      </c>
      <c r="U8" s="22">
        <f>[2]ChIP13c_analyse!F34</f>
        <v>5.3546203319519651E-3</v>
      </c>
    </row>
    <row r="9" spans="1:21" x14ac:dyDescent="0.35">
      <c r="B9" t="str">
        <f>[1]ChIP16b!H33</f>
        <v>Flag</v>
      </c>
      <c r="C9" s="22">
        <f>[1]ChIP16b!I33</f>
        <v>8.9122165302220561E-3</v>
      </c>
      <c r="D9" s="22">
        <f>[1]ChIP16b!J33</f>
        <v>1.2691443693066157E-2</v>
      </c>
      <c r="E9" s="22">
        <f>[1]ChIP16b!K33</f>
        <v>0.32873569005126707</v>
      </c>
      <c r="F9" s="22">
        <f>[1]ChIP16b!L33</f>
        <v>0.33564312569506632</v>
      </c>
      <c r="G9" s="22">
        <f>[1]ChIP16b!M33</f>
        <v>1.7948411796828656E-2</v>
      </c>
      <c r="I9" t="str">
        <f>'[1]ChIP16a et 13c'!G18</f>
        <v>Flag</v>
      </c>
      <c r="J9" s="22">
        <f>'[1]ChIP16a et 13c'!H18</f>
        <v>8.2866229794392073E-3</v>
      </c>
      <c r="K9" s="22">
        <f>'[1]ChIP16a et 13c'!I18</f>
        <v>9.651708102554139E-3</v>
      </c>
      <c r="L9" s="22">
        <f>'[1]ChIP16a et 13c'!J18</f>
        <v>0.39914919317832465</v>
      </c>
      <c r="M9" s="22">
        <f>'[1]ChIP16a et 13c'!K18</f>
        <v>0.41754395971418562</v>
      </c>
      <c r="N9" s="22">
        <f>'[1]ChIP16a et 13c'!L18</f>
        <v>2.434889311439058E-2</v>
      </c>
      <c r="P9" t="str">
        <f>[2]ChIP13c_analyse!A35</f>
        <v>TBP</v>
      </c>
      <c r="Q9" s="22">
        <f>[2]ChIP13c_analyse!B35</f>
        <v>1.6710840345363315E-3</v>
      </c>
      <c r="R9" s="22">
        <f>[2]ChIP13c_analyse!C35</f>
        <v>2.4980187134324753E-3</v>
      </c>
      <c r="S9" s="22">
        <f>[2]ChIP13c_analyse!D35</f>
        <v>9.9920748537299028E-3</v>
      </c>
      <c r="T9" s="22">
        <f>[2]ChIP13c_analyse!E35</f>
        <v>1.8775563273856967E-2</v>
      </c>
      <c r="U9" s="22">
        <f>[2]ChIP13c_analyse!F35</f>
        <v>2.2955759894973601E-2</v>
      </c>
    </row>
    <row r="10" spans="1:21" x14ac:dyDescent="0.35">
      <c r="B10" t="str">
        <f>[1]ChIP16b!H35</f>
        <v>TBP</v>
      </c>
      <c r="C10" s="22">
        <f>[1]ChIP16b!I35</f>
        <v>5.1971200315105654E-4</v>
      </c>
      <c r="D10" s="22">
        <f>[1]ChIP16b!J35</f>
        <v>6.7165127838854821E-4</v>
      </c>
      <c r="E10" s="22">
        <f>[1]ChIP16b!K35</f>
        <v>8.974205898414328E-3</v>
      </c>
      <c r="F10" s="22">
        <f>[1]ChIP16b!L35</f>
        <v>1.2430257558670627E-2</v>
      </c>
      <c r="G10" s="22">
        <f>[1]ChIP16b!M35</f>
        <v>1.8135998662245606E-2</v>
      </c>
      <c r="I10" t="str">
        <f>'[1]ChIP16a et 13c'!G19</f>
        <v>Tat</v>
      </c>
      <c r="J10" s="22">
        <f>'[1]ChIP16a et 13c'!H19</f>
        <v>7.5564696950312308E-4</v>
      </c>
      <c r="K10" s="22">
        <f>'[1]ChIP16a et 13c'!I19</f>
        <v>1.2752536983290218E-3</v>
      </c>
      <c r="L10" s="22">
        <f>'[1]ChIP16a et 13c'!J19</f>
        <v>2.3683071351724948E-2</v>
      </c>
      <c r="M10" s="22">
        <f>'[1]ChIP16a et 13c'!K19</f>
        <v>2.2328033433454617E-2</v>
      </c>
      <c r="N10" s="22">
        <f>'[1]ChIP16a et 13c'!L19</f>
        <v>1.9329231570609522E-3</v>
      </c>
      <c r="P10" t="str">
        <f>[2]ChIP13c_analyse!A36</f>
        <v>DNTTIP-1</v>
      </c>
      <c r="Q10" s="22">
        <f>[2]ChIP13c_analyse!B36</f>
        <v>6.8961171585207506E-3</v>
      </c>
      <c r="R10" s="22">
        <f>[2]ChIP13c_analyse!C36</f>
        <v>1.0598471308184938E-2</v>
      </c>
      <c r="S10" s="22">
        <f>[2]ChIP13c_analyse!D36</f>
        <v>1.4179986801830647E-2</v>
      </c>
      <c r="T10" s="22">
        <f>[2]ChIP13c_analyse!E36</f>
        <v>1.2868609644805766E-2</v>
      </c>
      <c r="U10" s="22">
        <f>[2]ChIP13c_analyse!F36</f>
        <v>9.420373653834099E-3</v>
      </c>
    </row>
    <row r="11" spans="1:21" x14ac:dyDescent="0.35">
      <c r="B11" t="str">
        <f>[1]ChIP16b!H36</f>
        <v>Tat</v>
      </c>
      <c r="C11" s="22">
        <f>[1]ChIP16b!I36</f>
        <v>2.6404508457580516E-3</v>
      </c>
      <c r="D11" s="22">
        <f>[1]ChIP16b!J36</f>
        <v>4.7429487671681401E-3</v>
      </c>
      <c r="E11" s="22">
        <f>[1]ChIP16b!K36</f>
        <v>3.0081076346929782E-2</v>
      </c>
      <c r="F11" s="22">
        <f>[1]ChIP16b!L36</f>
        <v>3.5402621415493753E-2</v>
      </c>
      <c r="G11" s="22">
        <f>[1]ChIP16b!M36</f>
        <v>3.5205096195735663E-3</v>
      </c>
      <c r="I11" t="str">
        <f>[1]ChIP16b!H34</f>
        <v>TBP</v>
      </c>
      <c r="J11" s="22">
        <f>[1]ChIP16b!I34</f>
        <v>8.6201464481509339E-4</v>
      </c>
      <c r="K11" s="22">
        <f>[1]ChIP16b!J34</f>
        <v>1.4853308137119218E-3</v>
      </c>
      <c r="L11" s="22">
        <f>[1]ChIP16b!K34</f>
        <v>8.8813826034063355E-3</v>
      </c>
      <c r="M11" s="22">
        <f>[1]ChIP16b!L34</f>
        <v>1.2006837353812656E-2</v>
      </c>
      <c r="N11" s="22">
        <f>[1]ChIP16b!M34</f>
        <v>1.7039183322894669E-2</v>
      </c>
      <c r="P11" t="str">
        <f>[2]ChIP13c_analyse!A37</f>
        <v>Flag</v>
      </c>
      <c r="Q11" s="22">
        <f>[2]ChIP13c_analyse!B37</f>
        <v>4.1576960252084532E-3</v>
      </c>
      <c r="R11" s="22">
        <f>[2]ChIP13c_analyse!C37</f>
        <v>8.5788501077112989E-3</v>
      </c>
      <c r="S11" s="22">
        <f>[2]ChIP13c_analyse!D37</f>
        <v>0.24570514963631321</v>
      </c>
      <c r="T11" s="22">
        <f>[2]ChIP13c_analyse!E37</f>
        <v>0.24570514963631213</v>
      </c>
      <c r="U11" s="22">
        <f>[2]ChIP13c_analyse!F37</f>
        <v>7.8396230352305134E-3</v>
      </c>
    </row>
    <row r="12" spans="1:21" x14ac:dyDescent="0.35">
      <c r="B12" t="str">
        <f>[1]ChIP16b!H38</f>
        <v>HDAC1</v>
      </c>
      <c r="C12" s="22">
        <f>[1]ChIP16b!I38</f>
        <v>2.0220018043777001E-3</v>
      </c>
      <c r="D12" s="22">
        <f>[1]ChIP16b!J38</f>
        <v>3.3888229966877598E-3</v>
      </c>
      <c r="E12" s="22">
        <f>[1]ChIP16b!K38</f>
        <v>9.9442060469364782E-2</v>
      </c>
      <c r="F12" s="22">
        <f>[1]ChIP16b!L38</f>
        <v>0.15020450619085657</v>
      </c>
      <c r="G12" s="22">
        <f>[1]ChIP16b!M38</f>
        <v>1.0972225591703107E-2</v>
      </c>
      <c r="I12" t="str">
        <f>[1]ChIP16b!H37</f>
        <v>HDAC1</v>
      </c>
      <c r="J12" s="22">
        <f>[1]ChIP16b!I37</f>
        <v>3.586837483589623E-4</v>
      </c>
      <c r="K12" s="22">
        <f>[1]ChIP16b!J37</f>
        <v>1.334023688236711E-3</v>
      </c>
      <c r="L12" s="22">
        <f>[1]ChIP16b!K37</f>
        <v>3.3377044001495347E-2</v>
      </c>
      <c r="M12" s="22">
        <f>[1]ChIP16b!L37</f>
        <v>4.1521431690516149E-2</v>
      </c>
      <c r="N12" s="22">
        <f>[1]ChIP16b!M37</f>
        <v>4.0721318782856253E-3</v>
      </c>
    </row>
    <row r="17" spans="2:14" x14ac:dyDescent="0.35">
      <c r="B17" s="23" t="s">
        <v>80</v>
      </c>
      <c r="C17" s="23" t="s">
        <v>81</v>
      </c>
      <c r="D17" s="23" t="s">
        <v>82</v>
      </c>
      <c r="E17" s="23" t="s">
        <v>83</v>
      </c>
      <c r="F17" s="23" t="s">
        <v>84</v>
      </c>
      <c r="G17" s="23" t="s">
        <v>85</v>
      </c>
      <c r="H17" s="24"/>
      <c r="I17" s="23" t="s">
        <v>86</v>
      </c>
      <c r="J17" s="23" t="s">
        <v>81</v>
      </c>
      <c r="K17" s="23" t="s">
        <v>82</v>
      </c>
      <c r="L17" s="23" t="s">
        <v>83</v>
      </c>
      <c r="M17" s="23" t="s">
        <v>84</v>
      </c>
      <c r="N17" s="23" t="s">
        <v>85</v>
      </c>
    </row>
    <row r="18" spans="2:14" x14ac:dyDescent="0.35">
      <c r="B18" s="25" t="s">
        <v>87</v>
      </c>
      <c r="C18" s="22">
        <f>AVERAGE(D7,K7,R7)</f>
        <v>1.3801700051318336E-3</v>
      </c>
      <c r="D18" s="22">
        <f>AVERAGE(C7,J7,Q7)</f>
        <v>6.4999166670472836E-4</v>
      </c>
      <c r="E18" s="22">
        <f>AVERAGE(E7,L7,S7)</f>
        <v>2.7119713286791352E-3</v>
      </c>
      <c r="F18" s="22">
        <f t="shared" ref="F18:G18" si="0">AVERAGE(F7,M7,T7)</f>
        <v>4.839795222832767E-3</v>
      </c>
      <c r="G18" s="22">
        <f t="shared" si="0"/>
        <v>1.6284706560628236E-3</v>
      </c>
      <c r="I18" t="s">
        <v>88</v>
      </c>
      <c r="J18" s="22">
        <f>STDEVP(D7,K7,R7)/2</f>
        <v>5.6598801763171945E-4</v>
      </c>
      <c r="K18" s="22">
        <f>STDEVP(C7,J7,Q7)/2</f>
        <v>1.7690220618563784E-4</v>
      </c>
      <c r="L18" s="22">
        <f>STDEVP(E7,L7,S7)/2</f>
        <v>7.9538002302363643E-4</v>
      </c>
      <c r="M18" s="22">
        <f>STDEVP(F7,M7,T7)/2</f>
        <v>1.8102695402125264E-3</v>
      </c>
      <c r="N18" s="22">
        <f>STDEVP(G7,N7,U7)/2</f>
        <v>4.5693726587188433E-4</v>
      </c>
    </row>
    <row r="19" spans="2:14" x14ac:dyDescent="0.35">
      <c r="B19" t="s">
        <v>89</v>
      </c>
      <c r="C19" s="22">
        <f>AVERAGE(D8,K8)</f>
        <v>1.7409908499660027E-2</v>
      </c>
      <c r="D19" s="22">
        <f>AVERAGE(C8,J8)</f>
        <v>1.3194819367845972E-2</v>
      </c>
      <c r="E19" s="22">
        <f t="shared" ref="E19:G19" si="1">AVERAGE(E8,L8)</f>
        <v>0.15627964497941693</v>
      </c>
      <c r="F19" s="22">
        <f t="shared" si="1"/>
        <v>0.65660320635989566</v>
      </c>
      <c r="G19" s="22">
        <f t="shared" si="1"/>
        <v>2.1439050717811732</v>
      </c>
      <c r="I19" t="s">
        <v>89</v>
      </c>
      <c r="J19" s="22">
        <f>STDEVP(D8,K8)/2</f>
        <v>1.6394903626340243E-3</v>
      </c>
      <c r="K19" s="22">
        <f>STDEVP(C8,J8)/2</f>
        <v>1.8048902415253015E-3</v>
      </c>
      <c r="L19" s="22">
        <f>STDEVP(E8,L8)/2</f>
        <v>9.0316566571917011E-3</v>
      </c>
      <c r="M19" s="22">
        <f>STDEVP(F8,M8)/2</f>
        <v>4.8010083672820482E-2</v>
      </c>
      <c r="N19" s="22">
        <f>STDEVP(G8,N8)/2</f>
        <v>0.33736821925143173</v>
      </c>
    </row>
    <row r="20" spans="2:14" x14ac:dyDescent="0.35">
      <c r="B20" t="s">
        <v>90</v>
      </c>
      <c r="C20" s="22">
        <f>AVERAGE(K11,D10,R9)</f>
        <v>1.5516669351776484E-3</v>
      </c>
      <c r="D20" s="22">
        <f>AVERAGE(J11,C10,Q9)</f>
        <v>1.0176035608341603E-3</v>
      </c>
      <c r="E20" s="22">
        <f>AVERAGE(L11,E10,S9)</f>
        <v>9.2825544518501894E-3</v>
      </c>
      <c r="F20" s="22">
        <f>AVERAGE(M11,F10,T9)</f>
        <v>1.4404219395446749E-2</v>
      </c>
      <c r="G20" s="22">
        <f>AVERAGE(N11,G10,U9)</f>
        <v>1.9376980626704624E-2</v>
      </c>
      <c r="I20" t="s">
        <v>90</v>
      </c>
      <c r="J20" s="22">
        <f>STDEVP(K11,D10,R9)/2</f>
        <v>3.7354269338893734E-4</v>
      </c>
      <c r="K20" s="22">
        <f>STDEVP(J11,C10,Q9)/2</f>
        <v>2.4137464716185322E-4</v>
      </c>
      <c r="L20" s="22">
        <f>STDEVP(L11,E10,S9)/2</f>
        <v>2.5156789724204294E-4</v>
      </c>
      <c r="M20" s="22">
        <f>STDEVP(M11,F10,T9)/2</f>
        <v>1.5479183142183973E-3</v>
      </c>
      <c r="N20" s="22">
        <f>STDEVP(N11,G10,U9)/2</f>
        <v>1.2849446655013818E-3</v>
      </c>
    </row>
    <row r="21" spans="2:14" x14ac:dyDescent="0.35">
      <c r="B21" t="s">
        <v>91</v>
      </c>
      <c r="C21" s="22">
        <f>AVERAGE(D9,K9,R11)</f>
        <v>1.0307333967777199E-2</v>
      </c>
      <c r="D21" s="22">
        <f>AVERAGE(C9,J9,Q11)</f>
        <v>7.1188451782899058E-3</v>
      </c>
      <c r="E21" s="22">
        <f>AVERAGE(E9,L9,S11)</f>
        <v>0.3245300109553016</v>
      </c>
      <c r="F21" s="22">
        <f>AVERAGE(F9,M9,T11)</f>
        <v>0.33296407834852132</v>
      </c>
      <c r="G21" s="22">
        <f>AVERAGE(G9,U11)</f>
        <v>1.2894017416029585E-2</v>
      </c>
      <c r="I21" t="s">
        <v>91</v>
      </c>
      <c r="J21" s="22">
        <f>STDEVP(D9,K9,R11)/2</f>
        <v>8.7089422013024399E-4</v>
      </c>
      <c r="K21" s="22">
        <f>STDEVP(C9,J9,Q11)/2</f>
        <v>1.0546836060158456E-3</v>
      </c>
      <c r="L21" s="22">
        <f>STDEVP(E9,L9,S11)/2</f>
        <v>3.1356908933344536E-2</v>
      </c>
      <c r="M21" s="22">
        <f>STDEVP(F9,M9,T11)/2</f>
        <v>3.5089236557807595E-2</v>
      </c>
      <c r="N21" s="22">
        <f>STDEVP(G9,U11)/2</f>
        <v>2.5271971903995361E-3</v>
      </c>
    </row>
    <row r="22" spans="2:14" x14ac:dyDescent="0.35">
      <c r="B22" t="s">
        <v>92</v>
      </c>
      <c r="C22" s="22">
        <f>AVERAGE(D11,K10,R8)</f>
        <v>4.2574665283632816E-3</v>
      </c>
      <c r="D22" s="22">
        <f>AVERAGE(C11,J10,Q8)</f>
        <v>2.2231616866859494E-3</v>
      </c>
      <c r="E22" s="22">
        <f>AVERAGE(E11,L10,S8)</f>
        <v>2.8123677332748741E-2</v>
      </c>
      <c r="F22" s="22">
        <f>AVERAGE(F11,M10,T8)</f>
        <v>3.0065000609000126E-2</v>
      </c>
      <c r="G22" s="22">
        <f>AVERAGE(G11,N10,U8)</f>
        <v>3.6026843695288278E-3</v>
      </c>
      <c r="I22" t="s">
        <v>92</v>
      </c>
      <c r="J22" s="22">
        <f>STDEVP(D11,K10,R8)/2</f>
        <v>1.1314794891717592E-3</v>
      </c>
      <c r="K22" s="22">
        <f>STDEVP(C11,J10,Q8)/2</f>
        <v>5.3468864852487385E-4</v>
      </c>
      <c r="L22" s="22">
        <f>STDEVP(E11,L10,S8)/2</f>
        <v>1.5736557549116215E-3</v>
      </c>
      <c r="M22" s="22">
        <f>STDEVP(F11,M10,T8)/2</f>
        <v>2.8004124688466997E-3</v>
      </c>
      <c r="N22" s="22">
        <f>STDEVP(G11,N10,U8)/2</f>
        <v>6.9905500574131527E-4</v>
      </c>
    </row>
    <row r="23" spans="2:14" x14ac:dyDescent="0.35">
      <c r="B23" t="s">
        <v>93</v>
      </c>
      <c r="C23" s="22">
        <f>AVERAGE(K12,D12)</f>
        <v>2.3614233424622353E-3</v>
      </c>
      <c r="D23" s="22">
        <f>AVERAGE(J12,C12)</f>
        <v>1.1903427763683312E-3</v>
      </c>
      <c r="E23" s="22">
        <f>AVERAGE(L12,E12)</f>
        <v>6.6409552235430061E-2</v>
      </c>
      <c r="F23" s="22">
        <f>AVERAGE(M12,F12)</f>
        <v>9.5862968940686355E-2</v>
      </c>
      <c r="G23" s="22">
        <f>AVERAGE(N12,G12)</f>
        <v>7.5221787349943666E-3</v>
      </c>
      <c r="I23" t="s">
        <v>93</v>
      </c>
      <c r="J23" s="22">
        <f>STDEVP(K12,D12)/2</f>
        <v>5.1369982711276223E-4</v>
      </c>
      <c r="K23" s="22">
        <f>STDEVP(J12,C12)/2</f>
        <v>4.1582951400468446E-4</v>
      </c>
      <c r="L23" s="22">
        <f>STDEVP(L12,E12)/2</f>
        <v>1.6516254116967357E-2</v>
      </c>
      <c r="M23" s="22">
        <f>STDEVP(M12,F12)/2</f>
        <v>2.7170768625085114E-2</v>
      </c>
      <c r="N23" s="22">
        <f>STDEVP(N12,G12)/2</f>
        <v>1.72502342835437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285F68-646D-480C-A4F9-1D1A301FF744}">
  <dimension ref="A1:K21"/>
  <sheetViews>
    <sheetView workbookViewId="0">
      <selection activeCell="L13" sqref="L13"/>
    </sheetView>
  </sheetViews>
  <sheetFormatPr baseColWidth="10" defaultRowHeight="14.5" x14ac:dyDescent="0.35"/>
  <cols>
    <col min="1" max="1" width="10.90625" style="26"/>
    <col min="2" max="2" width="22.81640625" style="26" customWidth="1"/>
    <col min="3" max="3" width="15.26953125" style="26" bestFit="1" customWidth="1"/>
    <col min="4" max="16384" width="10.90625" style="26"/>
  </cols>
  <sheetData>
    <row r="1" spans="1:11" x14ac:dyDescent="0.35">
      <c r="A1" s="28" t="s">
        <v>106</v>
      </c>
      <c r="B1" s="28"/>
      <c r="C1" s="28"/>
      <c r="D1" s="28"/>
      <c r="E1" s="28"/>
      <c r="F1" s="28"/>
      <c r="G1" s="28"/>
      <c r="H1" s="28"/>
      <c r="I1" s="28"/>
      <c r="J1" s="28"/>
    </row>
    <row r="2" spans="1:11" x14ac:dyDescent="0.35">
      <c r="A2" s="32"/>
      <c r="B2" s="32" t="s">
        <v>121</v>
      </c>
      <c r="C2" s="32" t="s">
        <v>94</v>
      </c>
      <c r="D2" s="32" t="s">
        <v>95</v>
      </c>
      <c r="E2" s="32" t="s">
        <v>96</v>
      </c>
      <c r="F2" s="32" t="s">
        <v>97</v>
      </c>
      <c r="G2" s="32" t="s">
        <v>98</v>
      </c>
      <c r="H2" s="32" t="s">
        <v>99</v>
      </c>
      <c r="I2" s="32" t="s">
        <v>100</v>
      </c>
      <c r="J2" s="32" t="s">
        <v>101</v>
      </c>
    </row>
    <row r="3" spans="1:11" x14ac:dyDescent="0.35">
      <c r="A3" s="73" t="s">
        <v>113</v>
      </c>
      <c r="B3" s="32" t="s">
        <v>110</v>
      </c>
      <c r="C3" s="47">
        <v>29.870498533724341</v>
      </c>
      <c r="D3" s="47">
        <v>16.771143695014661</v>
      </c>
      <c r="E3" s="47">
        <v>10.295894428152494</v>
      </c>
      <c r="F3" s="47">
        <v>15.481055718475075</v>
      </c>
      <c r="G3" s="47">
        <v>18.887441860465117</v>
      </c>
      <c r="H3" s="47">
        <v>5.246511627906977</v>
      </c>
      <c r="I3" s="47">
        <v>15.7</v>
      </c>
      <c r="J3" s="47">
        <v>11.1</v>
      </c>
      <c r="K3" s="27"/>
    </row>
    <row r="4" spans="1:11" x14ac:dyDescent="0.35">
      <c r="A4" s="73"/>
      <c r="B4" s="32" t="s">
        <v>111</v>
      </c>
      <c r="C4" s="47">
        <v>27.240703812316717</v>
      </c>
      <c r="D4" s="47">
        <v>16.845571847507333</v>
      </c>
      <c r="E4" s="47">
        <v>10.792082111436951</v>
      </c>
      <c r="F4" s="47">
        <v>14.116539589442816</v>
      </c>
      <c r="G4" s="47">
        <v>15.870697674418604</v>
      </c>
      <c r="H4" s="47">
        <v>5.3776744186046512</v>
      </c>
      <c r="I4" s="47">
        <v>14.400000000000002</v>
      </c>
      <c r="J4" s="47">
        <v>12.2</v>
      </c>
      <c r="K4" s="27"/>
    </row>
    <row r="5" spans="1:11" x14ac:dyDescent="0.35">
      <c r="A5" s="73"/>
      <c r="B5" s="32" t="s">
        <v>112</v>
      </c>
      <c r="C5" s="47">
        <v>27.488797653958947</v>
      </c>
      <c r="D5" s="47">
        <v>16.523049853372438</v>
      </c>
      <c r="E5" s="47">
        <v>9.8493255131964812</v>
      </c>
      <c r="F5" s="47">
        <v>12.727214076246335</v>
      </c>
      <c r="G5" s="47">
        <v>15.739534883720932</v>
      </c>
      <c r="H5" s="47">
        <v>5.246511627906977</v>
      </c>
      <c r="I5" s="47">
        <v>15.1</v>
      </c>
      <c r="J5" s="47">
        <v>12.3</v>
      </c>
      <c r="K5" s="27"/>
    </row>
    <row r="6" spans="1:11" x14ac:dyDescent="0.35">
      <c r="A6" s="73"/>
      <c r="B6" s="32" t="s">
        <v>107</v>
      </c>
      <c r="C6" s="47">
        <f t="shared" ref="C6" si="0">AVERAGE(C3:C5)</f>
        <v>28.2</v>
      </c>
      <c r="D6" s="47">
        <v>16.713255131964811</v>
      </c>
      <c r="E6" s="47">
        <v>10.312434017595308</v>
      </c>
      <c r="F6" s="47">
        <v>14.108269794721409</v>
      </c>
      <c r="G6" s="47">
        <v>16.832558139534886</v>
      </c>
      <c r="H6" s="47">
        <v>5.2902325581395351</v>
      </c>
      <c r="I6" s="47">
        <v>15.066666666666668</v>
      </c>
      <c r="J6" s="47">
        <v>11.866666666666665</v>
      </c>
      <c r="K6" s="27"/>
    </row>
    <row r="7" spans="1:11" x14ac:dyDescent="0.35">
      <c r="A7" s="73"/>
      <c r="B7" s="32" t="s">
        <v>86</v>
      </c>
      <c r="C7" s="47">
        <f>STDEVP(C3:C5)/2</f>
        <v>0.59277759347366454</v>
      </c>
      <c r="D7" s="47">
        <v>6.8942516483141897E-2</v>
      </c>
      <c r="E7" s="47">
        <v>0.19252820979261207</v>
      </c>
      <c r="F7" s="47">
        <v>0.56213317516801131</v>
      </c>
      <c r="G7" s="47">
        <v>0.72700426974032262</v>
      </c>
      <c r="H7" s="47">
        <v>3.0915366247225753E-2</v>
      </c>
      <c r="I7" s="47">
        <v>0.26562295750848652</v>
      </c>
      <c r="J7" s="47">
        <v>0.27182510717166825</v>
      </c>
      <c r="K7" s="27"/>
    </row>
    <row r="8" spans="1:11" x14ac:dyDescent="0.35">
      <c r="A8" s="73"/>
      <c r="B8" s="32" t="s">
        <v>109</v>
      </c>
      <c r="C8" s="46">
        <f>TTEST($C3:$C5,C3:C5,1,2)</f>
        <v>0.5</v>
      </c>
      <c r="D8" s="46">
        <f t="shared" ref="D8:J8" si="1">TTEST($C3:$C5,D3:D5,1,2)</f>
        <v>8.4364684719758737E-5</v>
      </c>
      <c r="E8" s="46">
        <f t="shared" si="1"/>
        <v>1.7404209453286893E-5</v>
      </c>
      <c r="F8" s="46">
        <f t="shared" si="1"/>
        <v>1.2967442572610655E-4</v>
      </c>
      <c r="G8" s="46">
        <f t="shared" si="1"/>
        <v>5.0930726737839099E-4</v>
      </c>
      <c r="H8" s="46">
        <f t="shared" si="1"/>
        <v>5.3597887375805047E-6</v>
      </c>
      <c r="I8" s="46">
        <f t="shared" si="1"/>
        <v>6.9526501595870591E-5</v>
      </c>
      <c r="J8" s="46">
        <f t="shared" si="1"/>
        <v>2.98569211300756E-5</v>
      </c>
      <c r="K8" s="27"/>
    </row>
    <row r="9" spans="1:11" x14ac:dyDescent="0.35">
      <c r="A9" s="73"/>
      <c r="B9" s="32" t="s">
        <v>147</v>
      </c>
      <c r="C9" s="47"/>
      <c r="D9" s="47" t="s">
        <v>102</v>
      </c>
      <c r="E9" s="47" t="s">
        <v>102</v>
      </c>
      <c r="F9" s="47" t="s">
        <v>103</v>
      </c>
      <c r="G9" s="47" t="s">
        <v>103</v>
      </c>
      <c r="H9" s="47" t="s">
        <v>102</v>
      </c>
      <c r="I9" s="47" t="s">
        <v>103</v>
      </c>
      <c r="J9" s="47" t="s">
        <v>103</v>
      </c>
      <c r="K9" s="27"/>
    </row>
    <row r="10" spans="1:11" x14ac:dyDescent="0.35">
      <c r="C10" s="48"/>
      <c r="D10" s="48"/>
      <c r="E10" s="48"/>
      <c r="F10" s="48"/>
      <c r="G10" s="48"/>
      <c r="H10" s="48"/>
      <c r="I10" s="48"/>
      <c r="J10" s="48"/>
      <c r="K10" s="27"/>
    </row>
    <row r="11" spans="1:11" x14ac:dyDescent="0.35">
      <c r="A11" s="32"/>
      <c r="B11" s="32" t="s">
        <v>121</v>
      </c>
      <c r="C11" s="40" t="s">
        <v>94</v>
      </c>
      <c r="D11" s="40" t="s">
        <v>95</v>
      </c>
      <c r="E11" s="40" t="s">
        <v>96</v>
      </c>
      <c r="F11" s="40" t="s">
        <v>97</v>
      </c>
      <c r="G11" s="40" t="s">
        <v>98</v>
      </c>
      <c r="H11" s="40" t="s">
        <v>99</v>
      </c>
      <c r="I11" s="40" t="s">
        <v>100</v>
      </c>
      <c r="J11" s="40" t="s">
        <v>101</v>
      </c>
      <c r="K11" s="27"/>
    </row>
    <row r="12" spans="1:11" x14ac:dyDescent="0.35">
      <c r="A12" s="73" t="s">
        <v>114</v>
      </c>
      <c r="B12" s="32" t="s">
        <v>110</v>
      </c>
      <c r="C12" s="47">
        <v>1.6942441860465116</v>
      </c>
      <c r="D12" s="47">
        <v>2.0520348837209301</v>
      </c>
      <c r="E12" s="47">
        <v>0.97866279069767437</v>
      </c>
      <c r="F12" s="47">
        <v>1.073372093023256</v>
      </c>
      <c r="G12" s="47">
        <v>0.49363636363636371</v>
      </c>
      <c r="H12" s="47">
        <v>0.21155844155844156</v>
      </c>
      <c r="I12" s="47">
        <v>0.37</v>
      </c>
      <c r="J12" s="47">
        <v>0.37</v>
      </c>
      <c r="K12" s="27"/>
    </row>
    <row r="13" spans="1:11" x14ac:dyDescent="0.35">
      <c r="A13" s="73"/>
      <c r="B13" s="32" t="s">
        <v>111</v>
      </c>
      <c r="C13" s="47">
        <v>1.873139534883721</v>
      </c>
      <c r="D13" s="47">
        <v>2.1046511627906979</v>
      </c>
      <c r="E13" s="47">
        <v>0.81029069767441864</v>
      </c>
      <c r="F13" s="47">
        <v>1.2733139534883722</v>
      </c>
      <c r="G13" s="47">
        <v>0.88149350649350655</v>
      </c>
      <c r="H13" s="47">
        <v>0.35259740259740263</v>
      </c>
      <c r="I13" s="47">
        <v>0.33</v>
      </c>
      <c r="J13" s="47">
        <v>0.41</v>
      </c>
      <c r="K13" s="27"/>
    </row>
    <row r="14" spans="1:11" x14ac:dyDescent="0.35">
      <c r="A14" s="73"/>
      <c r="B14" s="32" t="s">
        <v>112</v>
      </c>
      <c r="C14" s="47">
        <v>1.8626162790697676</v>
      </c>
      <c r="D14" s="47">
        <v>1.9994186046511628</v>
      </c>
      <c r="E14" s="47">
        <v>0.92604651162790708</v>
      </c>
      <c r="F14" s="47">
        <v>1.3048837209302326</v>
      </c>
      <c r="G14" s="47">
        <v>0.66993506493506494</v>
      </c>
      <c r="H14" s="47">
        <v>0.24681818181818185</v>
      </c>
      <c r="I14" s="47">
        <v>0.21</v>
      </c>
      <c r="J14" s="47">
        <v>0.49</v>
      </c>
      <c r="K14" s="27"/>
    </row>
    <row r="15" spans="1:11" x14ac:dyDescent="0.35">
      <c r="A15" s="73"/>
      <c r="B15" s="32" t="s">
        <v>108</v>
      </c>
      <c r="C15" s="47">
        <f t="shared" ref="C15" si="2">AVERAGE(C12:C14)</f>
        <v>1.8099999999999998</v>
      </c>
      <c r="D15" s="47">
        <v>16.713255131964811</v>
      </c>
      <c r="E15" s="47">
        <v>10.312434017595308</v>
      </c>
      <c r="F15" s="47">
        <v>14.108269794721409</v>
      </c>
      <c r="G15" s="47">
        <v>16.832558139534886</v>
      </c>
      <c r="H15" s="47">
        <v>5.2902325581395351</v>
      </c>
      <c r="I15" s="47">
        <v>15.066666666666668</v>
      </c>
      <c r="J15" s="47">
        <v>11.866666666666665</v>
      </c>
      <c r="K15" s="27"/>
    </row>
    <row r="16" spans="1:11" x14ac:dyDescent="0.35">
      <c r="A16" s="73"/>
      <c r="B16" s="32" t="s">
        <v>86</v>
      </c>
      <c r="C16" s="47">
        <f>STDEVP(C12:C14)/2</f>
        <v>4.0982193442716579E-2</v>
      </c>
      <c r="D16" s="47">
        <v>6.8942516483141897E-2</v>
      </c>
      <c r="E16" s="47">
        <v>0.19252820979261207</v>
      </c>
      <c r="F16" s="47">
        <v>0.56213317516801131</v>
      </c>
      <c r="G16" s="47">
        <v>0.72700426974032262</v>
      </c>
      <c r="H16" s="47">
        <v>3.0915366247225753E-2</v>
      </c>
      <c r="I16" s="47">
        <v>0.26562295750848652</v>
      </c>
      <c r="J16" s="47">
        <v>0.27182510717166825</v>
      </c>
      <c r="K16" s="27"/>
    </row>
    <row r="17" spans="1:11" x14ac:dyDescent="0.35">
      <c r="A17" s="73"/>
      <c r="B17" s="32" t="s">
        <v>109</v>
      </c>
      <c r="C17" s="46">
        <f>TTEST($C12:$C14,C12:C14,1,2)</f>
        <v>0.5</v>
      </c>
      <c r="D17" s="46">
        <f t="shared" ref="D17:J17" si="3">TTEST($C12:$C14,D12:D14,1,2)</f>
        <v>1.0428769564293621E-2</v>
      </c>
      <c r="E17" s="46">
        <f t="shared" si="3"/>
        <v>1.4516371244015355E-4</v>
      </c>
      <c r="F17" s="46">
        <f t="shared" si="3"/>
        <v>1.5415014339851859E-3</v>
      </c>
      <c r="G17" s="46">
        <f t="shared" si="3"/>
        <v>4.3294656144593805E-4</v>
      </c>
      <c r="H17" s="46">
        <f t="shared" si="3"/>
        <v>1.3982114318396733E-5</v>
      </c>
      <c r="I17" s="46">
        <f t="shared" si="3"/>
        <v>1.8409856987790752E-5</v>
      </c>
      <c r="J17" s="46">
        <f t="shared" si="3"/>
        <v>1.6924421845835315E-5</v>
      </c>
      <c r="K17" s="27"/>
    </row>
    <row r="18" spans="1:11" x14ac:dyDescent="0.35">
      <c r="A18" s="73"/>
      <c r="B18" s="32" t="s">
        <v>145</v>
      </c>
      <c r="C18" s="33"/>
      <c r="D18" s="33" t="s">
        <v>105</v>
      </c>
      <c r="E18" s="33" t="s">
        <v>103</v>
      </c>
      <c r="F18" s="33" t="s">
        <v>104</v>
      </c>
      <c r="G18" s="33" t="s">
        <v>103</v>
      </c>
      <c r="H18" s="33" t="s">
        <v>102</v>
      </c>
      <c r="I18" s="33" t="s">
        <v>103</v>
      </c>
      <c r="J18" s="33" t="s">
        <v>103</v>
      </c>
      <c r="K18" s="27"/>
    </row>
    <row r="19" spans="1:11" x14ac:dyDescent="0.35">
      <c r="C19" s="27"/>
      <c r="D19" s="27"/>
      <c r="E19" s="27"/>
      <c r="F19" s="27"/>
      <c r="G19" s="27"/>
      <c r="H19" s="27"/>
      <c r="I19" s="27"/>
      <c r="J19" s="27"/>
      <c r="K19" s="27"/>
    </row>
    <row r="20" spans="1:11" x14ac:dyDescent="0.35">
      <c r="C20" s="27"/>
      <c r="D20" s="27"/>
      <c r="E20" s="27"/>
      <c r="F20" s="27"/>
      <c r="G20" s="27"/>
      <c r="H20" s="27"/>
      <c r="I20" s="27"/>
      <c r="J20" s="27"/>
      <c r="K20" s="27"/>
    </row>
    <row r="21" spans="1:11" x14ac:dyDescent="0.35">
      <c r="C21" s="27"/>
      <c r="D21" s="27"/>
      <c r="E21" s="27"/>
      <c r="F21" s="27"/>
      <c r="G21" s="27"/>
      <c r="H21" s="27"/>
      <c r="I21" s="27"/>
      <c r="J21" s="27"/>
      <c r="K21" s="27"/>
    </row>
  </sheetData>
  <mergeCells count="2">
    <mergeCell ref="A3:A9"/>
    <mergeCell ref="A12:A1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0C6722-3479-4804-86BC-2982534EB56D}">
  <dimension ref="A1:L30"/>
  <sheetViews>
    <sheetView topLeftCell="A20" workbookViewId="0">
      <selection activeCell="H30" sqref="H30"/>
    </sheetView>
  </sheetViews>
  <sheetFormatPr baseColWidth="10" defaultRowHeight="14.5" x14ac:dyDescent="0.35"/>
  <cols>
    <col min="1" max="1" width="17.08984375" customWidth="1"/>
    <col min="2" max="2" width="15.08984375" bestFit="1" customWidth="1"/>
    <col min="3" max="4" width="13.453125" bestFit="1" customWidth="1"/>
    <col min="5" max="5" width="12.453125" bestFit="1" customWidth="1"/>
    <col min="6" max="6" width="13.453125" bestFit="1" customWidth="1"/>
    <col min="7" max="8" width="11.08984375" bestFit="1" customWidth="1"/>
    <col min="9" max="9" width="11.81640625" bestFit="1" customWidth="1"/>
    <col min="10" max="10" width="15.36328125" bestFit="1" customWidth="1"/>
    <col min="11" max="12" width="11" bestFit="1" customWidth="1"/>
  </cols>
  <sheetData>
    <row r="1" spans="1:10" x14ac:dyDescent="0.35">
      <c r="A1" s="41" t="s">
        <v>119</v>
      </c>
      <c r="B1" s="41"/>
      <c r="C1" s="41"/>
      <c r="D1" s="41"/>
      <c r="E1" s="41"/>
      <c r="F1" s="41"/>
      <c r="G1" s="41"/>
      <c r="H1" s="41"/>
      <c r="I1" s="41"/>
      <c r="J1" s="41"/>
    </row>
    <row r="2" spans="1:10" x14ac:dyDescent="0.35">
      <c r="A2" s="36"/>
      <c r="B2" s="42" t="s">
        <v>121</v>
      </c>
      <c r="C2" s="36" t="s">
        <v>94</v>
      </c>
      <c r="D2" s="36" t="s">
        <v>95</v>
      </c>
      <c r="E2" s="36" t="s">
        <v>96</v>
      </c>
      <c r="F2" s="36" t="s">
        <v>97</v>
      </c>
      <c r="G2" s="36" t="s">
        <v>98</v>
      </c>
      <c r="H2" s="36" t="s">
        <v>99</v>
      </c>
      <c r="I2" s="36" t="s">
        <v>100</v>
      </c>
      <c r="J2" s="36" t="s">
        <v>101</v>
      </c>
    </row>
    <row r="3" spans="1:10" x14ac:dyDescent="0.35">
      <c r="A3" s="43" t="s">
        <v>92</v>
      </c>
      <c r="B3" s="42" t="s">
        <v>110</v>
      </c>
      <c r="C3" s="36">
        <v>19432</v>
      </c>
      <c r="D3" s="36">
        <v>10348.700000000001</v>
      </c>
      <c r="E3" s="36">
        <v>4621.1000000000004</v>
      </c>
      <c r="F3" s="36">
        <v>11176.9</v>
      </c>
      <c r="G3" s="36">
        <v>65</v>
      </c>
      <c r="H3" s="36">
        <v>10</v>
      </c>
      <c r="I3" s="36">
        <v>52.9</v>
      </c>
      <c r="J3" s="36">
        <v>45.8</v>
      </c>
    </row>
    <row r="4" spans="1:10" x14ac:dyDescent="0.35">
      <c r="A4" s="43"/>
      <c r="B4" s="42" t="s">
        <v>111</v>
      </c>
      <c r="C4" s="36">
        <v>17418.8</v>
      </c>
      <c r="D4" s="36">
        <v>10508.9</v>
      </c>
      <c r="E4" s="36">
        <v>3570</v>
      </c>
      <c r="F4" s="36">
        <v>11365.9</v>
      </c>
      <c r="G4" s="36">
        <v>56</v>
      </c>
      <c r="H4" s="36">
        <v>11</v>
      </c>
      <c r="I4" s="36">
        <v>47</v>
      </c>
      <c r="J4" s="36">
        <v>61.3</v>
      </c>
    </row>
    <row r="5" spans="1:10" x14ac:dyDescent="0.35">
      <c r="A5" s="43"/>
      <c r="B5" s="42" t="s">
        <v>112</v>
      </c>
      <c r="C5" s="36">
        <v>18436.599999999999</v>
      </c>
      <c r="D5" s="36">
        <v>9007.1</v>
      </c>
      <c r="E5" s="36">
        <v>3585.4</v>
      </c>
      <c r="F5" s="36">
        <v>8299.7999999999993</v>
      </c>
      <c r="G5" s="36">
        <v>52</v>
      </c>
      <c r="H5" s="36">
        <v>12</v>
      </c>
      <c r="I5" s="36">
        <v>44.2</v>
      </c>
      <c r="J5" s="36">
        <v>52.8</v>
      </c>
    </row>
    <row r="6" spans="1:10" x14ac:dyDescent="0.35">
      <c r="A6" s="43"/>
      <c r="B6" s="36"/>
      <c r="C6" s="36">
        <f t="shared" ref="C6" si="0">AVERAGE(C3:C5)</f>
        <v>18429.133333333335</v>
      </c>
      <c r="D6" s="36">
        <v>9954.9</v>
      </c>
      <c r="E6" s="36">
        <v>3925.5</v>
      </c>
      <c r="F6" s="36">
        <v>10280.866666666667</v>
      </c>
      <c r="G6" s="36">
        <v>57.666666666666664</v>
      </c>
      <c r="H6" s="36">
        <v>11</v>
      </c>
      <c r="I6" s="36">
        <v>48.033333333333339</v>
      </c>
      <c r="J6" s="36">
        <v>53.29999999999999</v>
      </c>
    </row>
    <row r="7" spans="1:10" x14ac:dyDescent="0.35">
      <c r="A7" s="43"/>
      <c r="B7" s="36" t="s">
        <v>86</v>
      </c>
      <c r="C7" s="36">
        <f t="shared" ref="C7" si="1">STDEVP(C3:C5)</f>
        <v>821.90241648399035</v>
      </c>
      <c r="D7" s="36">
        <v>673.37935816298955</v>
      </c>
      <c r="E7" s="36">
        <v>491.90365587853506</v>
      </c>
      <c r="F7" s="36">
        <v>1402.949061402044</v>
      </c>
      <c r="G7" s="36">
        <v>5.4365021434333638</v>
      </c>
      <c r="H7" s="36">
        <v>0.81649658092772603</v>
      </c>
      <c r="I7" s="36">
        <v>3.6261396675926423</v>
      </c>
      <c r="J7" s="36">
        <v>6.3377177806106104</v>
      </c>
    </row>
    <row r="8" spans="1:10" x14ac:dyDescent="0.35">
      <c r="A8" s="43"/>
      <c r="B8" s="36" t="s">
        <v>117</v>
      </c>
      <c r="C8" s="36">
        <f t="shared" ref="C8" si="2">C7/C6</f>
        <v>4.4597996097699849E-2</v>
      </c>
      <c r="D8" s="36">
        <v>6.7643005772332176E-2</v>
      </c>
      <c r="E8" s="36">
        <v>0.12530980916533818</v>
      </c>
      <c r="F8" s="36">
        <v>0.1364621395150257</v>
      </c>
      <c r="G8" s="36">
        <v>9.4274603643353133E-2</v>
      </c>
      <c r="H8" s="36">
        <v>7.4226961902520552E-2</v>
      </c>
      <c r="I8" s="36">
        <v>7.5492151303108435E-2</v>
      </c>
      <c r="J8" s="36">
        <v>0.11890652496455181</v>
      </c>
    </row>
    <row r="9" spans="1:10" x14ac:dyDescent="0.35">
      <c r="A9" s="44"/>
      <c r="B9" s="29"/>
      <c r="C9" s="29"/>
      <c r="D9" s="29"/>
      <c r="E9" s="29"/>
      <c r="F9" s="29"/>
      <c r="G9" s="29"/>
      <c r="H9" s="29"/>
      <c r="I9" s="29"/>
      <c r="J9" s="29"/>
    </row>
    <row r="10" spans="1:10" x14ac:dyDescent="0.35">
      <c r="A10" s="43" t="s">
        <v>120</v>
      </c>
      <c r="B10" s="42" t="s">
        <v>121</v>
      </c>
      <c r="C10" s="36">
        <v>952.6</v>
      </c>
      <c r="D10" s="36">
        <v>1049</v>
      </c>
      <c r="E10" s="36">
        <v>979.5</v>
      </c>
      <c r="F10" s="36">
        <v>899.6</v>
      </c>
      <c r="G10" s="36">
        <v>4.4000000000000004</v>
      </c>
      <c r="H10" s="36">
        <v>5</v>
      </c>
      <c r="I10" s="36">
        <v>66.900000000000006</v>
      </c>
      <c r="J10" s="36">
        <v>39.1</v>
      </c>
    </row>
    <row r="11" spans="1:10" x14ac:dyDescent="0.35">
      <c r="A11" s="43"/>
      <c r="B11" s="42" t="s">
        <v>110</v>
      </c>
      <c r="C11" s="36">
        <v>946.6</v>
      </c>
      <c r="D11" s="36">
        <v>1104</v>
      </c>
      <c r="E11" s="36">
        <v>954.3</v>
      </c>
      <c r="F11" s="36">
        <v>915.8</v>
      </c>
      <c r="G11" s="36">
        <v>3.9</v>
      </c>
      <c r="H11" s="36">
        <v>5</v>
      </c>
      <c r="I11" s="36">
        <v>59.6</v>
      </c>
      <c r="J11" s="36">
        <v>40</v>
      </c>
    </row>
    <row r="12" spans="1:10" x14ac:dyDescent="0.35">
      <c r="A12" s="43"/>
      <c r="B12" s="42" t="s">
        <v>111</v>
      </c>
      <c r="C12" s="36">
        <v>939.6</v>
      </c>
      <c r="D12" s="36">
        <v>1058.3</v>
      </c>
      <c r="E12" s="36">
        <v>934.6</v>
      </c>
      <c r="F12" s="36">
        <v>910.3</v>
      </c>
      <c r="G12" s="36">
        <v>4</v>
      </c>
      <c r="H12" s="36">
        <v>5</v>
      </c>
      <c r="I12" s="36">
        <v>61.7</v>
      </c>
      <c r="J12" s="36">
        <v>35.6</v>
      </c>
    </row>
    <row r="13" spans="1:10" x14ac:dyDescent="0.35">
      <c r="A13" s="43"/>
      <c r="B13" s="42" t="s">
        <v>112</v>
      </c>
      <c r="C13" s="36">
        <f t="shared" ref="C13" si="3">AVERAGE(C10:C12)</f>
        <v>946.26666666666677</v>
      </c>
      <c r="D13" s="36">
        <v>1070.4333333333334</v>
      </c>
      <c r="E13" s="36">
        <v>956.13333333333333</v>
      </c>
      <c r="F13" s="36">
        <v>908.56666666666661</v>
      </c>
      <c r="G13" s="36">
        <v>4.1000000000000005</v>
      </c>
      <c r="H13" s="36">
        <v>5</v>
      </c>
      <c r="I13" s="36">
        <v>62.733333333333327</v>
      </c>
      <c r="J13" s="36">
        <v>38.233333333333327</v>
      </c>
    </row>
    <row r="14" spans="1:10" x14ac:dyDescent="0.35">
      <c r="A14" s="43"/>
      <c r="B14" s="36" t="s">
        <v>86</v>
      </c>
      <c r="C14" s="36">
        <f t="shared" ref="C14" si="4">STDEVP(C10:C12)</f>
        <v>5.312459150169742</v>
      </c>
      <c r="D14" s="36">
        <v>24.036962278032473</v>
      </c>
      <c r="E14" s="36">
        <v>18.376131862343119</v>
      </c>
      <c r="F14" s="36">
        <v>6.7262338810230062</v>
      </c>
      <c r="G14" s="36">
        <v>0.21602468994692886</v>
      </c>
      <c r="H14" s="36">
        <v>0</v>
      </c>
      <c r="I14" s="36">
        <v>3.0684777260973504</v>
      </c>
      <c r="J14" s="36">
        <v>1.8979521127315675</v>
      </c>
    </row>
    <row r="15" spans="1:10" x14ac:dyDescent="0.35">
      <c r="A15" s="43"/>
      <c r="B15" s="36" t="s">
        <v>117</v>
      </c>
      <c r="C15" s="36">
        <f t="shared" ref="C15" si="5">C14/C13</f>
        <v>5.614124788822469E-3</v>
      </c>
      <c r="D15" s="36">
        <v>2.2455356657458792E-2</v>
      </c>
      <c r="E15" s="36">
        <v>1.9219214749347843E-2</v>
      </c>
      <c r="F15" s="36">
        <v>7.4031264053523935E-3</v>
      </c>
      <c r="G15" s="36">
        <v>5.2688948767543618E-2</v>
      </c>
      <c r="H15" s="36">
        <v>0</v>
      </c>
      <c r="I15" s="36">
        <v>4.8913034953730353E-2</v>
      </c>
      <c r="J15" s="36">
        <v>4.9641293271095933E-2</v>
      </c>
    </row>
    <row r="16" spans="1:10" x14ac:dyDescent="0.35">
      <c r="A16" s="45"/>
      <c r="B16" s="29"/>
      <c r="C16" s="29"/>
      <c r="D16" s="29"/>
      <c r="E16" s="29"/>
      <c r="F16" s="29"/>
      <c r="G16" s="29"/>
      <c r="H16" s="29"/>
      <c r="I16" s="29"/>
      <c r="J16" s="29"/>
    </row>
    <row r="17" spans="1:12" x14ac:dyDescent="0.35">
      <c r="A17" s="45"/>
      <c r="B17" s="36" t="s">
        <v>118</v>
      </c>
      <c r="C17" s="36">
        <f t="shared" ref="C17" si="6">C8+C15</f>
        <v>5.021212088652232E-2</v>
      </c>
      <c r="D17" s="36">
        <v>9.0098362429790968E-2</v>
      </c>
      <c r="E17" s="36">
        <v>0.14452902391468603</v>
      </c>
      <c r="F17" s="36">
        <v>0.1438652659203781</v>
      </c>
      <c r="G17" s="36">
        <v>0.14696355241089676</v>
      </c>
      <c r="H17" s="36">
        <v>7.4226961902520552E-2</v>
      </c>
      <c r="I17" s="36">
        <v>0.12440518625683879</v>
      </c>
      <c r="J17" s="36">
        <v>0.16854781823564774</v>
      </c>
    </row>
    <row r="18" spans="1:12" x14ac:dyDescent="0.35">
      <c r="A18" s="29"/>
      <c r="B18" s="29"/>
      <c r="C18" s="29"/>
      <c r="D18" s="29"/>
      <c r="E18" s="29"/>
      <c r="F18" s="29"/>
      <c r="G18" s="29"/>
      <c r="H18" s="29"/>
      <c r="I18" s="29"/>
      <c r="J18" s="29"/>
    </row>
    <row r="19" spans="1:12" x14ac:dyDescent="0.35">
      <c r="A19" s="43" t="s">
        <v>122</v>
      </c>
      <c r="B19" s="36" t="s">
        <v>121</v>
      </c>
      <c r="C19" s="36" t="s">
        <v>94</v>
      </c>
      <c r="D19" s="36" t="s">
        <v>95</v>
      </c>
      <c r="E19" s="36" t="s">
        <v>96</v>
      </c>
      <c r="F19" s="36" t="s">
        <v>97</v>
      </c>
      <c r="G19" s="36" t="s">
        <v>98</v>
      </c>
      <c r="H19" s="36" t="s">
        <v>99</v>
      </c>
      <c r="I19" s="36" t="s">
        <v>100</v>
      </c>
      <c r="J19" s="36" t="s">
        <v>101</v>
      </c>
    </row>
    <row r="20" spans="1:12" x14ac:dyDescent="0.35">
      <c r="A20" s="43"/>
      <c r="B20" s="36" t="s">
        <v>115</v>
      </c>
      <c r="C20" s="36">
        <f>C6/C13</f>
        <v>19.475623502888546</v>
      </c>
      <c r="D20" s="36">
        <v>9.2998785538566935</v>
      </c>
      <c r="E20" s="36">
        <v>4.1055989401757076</v>
      </c>
      <c r="F20" s="36">
        <v>11.315478592655099</v>
      </c>
      <c r="G20" s="36">
        <v>14.065040650406502</v>
      </c>
      <c r="H20" s="36">
        <v>2.2000000000000002</v>
      </c>
      <c r="I20" s="36">
        <v>0.76567481402763005</v>
      </c>
      <c r="J20" s="36">
        <v>1.3940714908456844</v>
      </c>
    </row>
    <row r="21" spans="1:12" x14ac:dyDescent="0.35">
      <c r="A21" s="43"/>
      <c r="B21" s="36" t="s">
        <v>116</v>
      </c>
      <c r="C21" s="37">
        <f>100*C20/$C20</f>
        <v>100</v>
      </c>
      <c r="D21" s="36">
        <v>47.751377779907138</v>
      </c>
      <c r="E21" s="36">
        <v>21.080706040383156</v>
      </c>
      <c r="F21" s="36">
        <v>58.100725714772793</v>
      </c>
      <c r="G21" s="36">
        <v>58.409637252518699</v>
      </c>
      <c r="H21" s="36">
        <v>9.1362126245847186</v>
      </c>
      <c r="I21" s="36">
        <v>45.45414816173799</v>
      </c>
      <c r="J21" s="36">
        <v>82.758804301832598</v>
      </c>
    </row>
    <row r="22" spans="1:12" x14ac:dyDescent="0.35">
      <c r="A22" s="43"/>
      <c r="B22" s="36" t="s">
        <v>86</v>
      </c>
      <c r="C22" s="36">
        <f>(C17*C21)/2</f>
        <v>2.5106060443261158</v>
      </c>
      <c r="D22" s="36">
        <v>2.1511604708679704</v>
      </c>
      <c r="E22" s="36">
        <v>1.5233869337245016</v>
      </c>
      <c r="F22" s="36">
        <v>4.1793381775613687</v>
      </c>
      <c r="G22" s="36">
        <v>4.2920438928309999</v>
      </c>
      <c r="H22" s="36">
        <v>0.33907665320918862</v>
      </c>
      <c r="I22" s="36">
        <v>2.8273658841034806</v>
      </c>
      <c r="J22" s="36">
        <v>6.9744079524324114</v>
      </c>
    </row>
    <row r="24" spans="1:12" x14ac:dyDescent="0.35">
      <c r="A24" t="s">
        <v>148</v>
      </c>
    </row>
    <row r="25" spans="1:12" x14ac:dyDescent="0.35">
      <c r="A25" s="74"/>
      <c r="B25" s="36" t="s">
        <v>121</v>
      </c>
      <c r="C25" s="36" t="s">
        <v>94</v>
      </c>
      <c r="D25" s="36" t="s">
        <v>95</v>
      </c>
      <c r="E25" s="36" t="s">
        <v>96</v>
      </c>
      <c r="F25" s="36" t="s">
        <v>97</v>
      </c>
      <c r="G25" s="36" t="s">
        <v>94</v>
      </c>
      <c r="H25" s="36" t="s">
        <v>98</v>
      </c>
      <c r="I25" s="36" t="s">
        <v>99</v>
      </c>
      <c r="J25" s="36" t="s">
        <v>94</v>
      </c>
      <c r="K25" s="36" t="s">
        <v>100</v>
      </c>
      <c r="L25" s="36" t="s">
        <v>101</v>
      </c>
    </row>
    <row r="26" spans="1:12" x14ac:dyDescent="0.35">
      <c r="A26" s="75"/>
      <c r="B26" s="42" t="s">
        <v>110</v>
      </c>
      <c r="C26" s="38">
        <v>20.535437508806535</v>
      </c>
      <c r="D26" s="38">
        <v>9.6677669479649992</v>
      </c>
      <c r="E26" s="38">
        <v>4.8331125366057739</v>
      </c>
      <c r="F26" s="38">
        <v>12.301683971089995</v>
      </c>
      <c r="G26" s="38">
        <v>24.72</v>
      </c>
      <c r="H26" s="38">
        <v>15.853658536585364</v>
      </c>
      <c r="I26" s="38">
        <v>1.9946808510638294</v>
      </c>
      <c r="J26" s="38">
        <v>1.4814814814814814</v>
      </c>
      <c r="K26" s="38">
        <v>0.8432518597236982</v>
      </c>
      <c r="L26" s="38">
        <v>1.1979075850043592</v>
      </c>
    </row>
    <row r="27" spans="1:12" x14ac:dyDescent="0.35">
      <c r="A27" s="75"/>
      <c r="B27" s="42" t="s">
        <v>111</v>
      </c>
      <c r="C27" s="38">
        <v>18.407918838946031</v>
      </c>
      <c r="D27" s="38">
        <v>9.8174259645626378</v>
      </c>
      <c r="E27" s="38">
        <v>3.733788871844931</v>
      </c>
      <c r="F27" s="38">
        <v>12.509703929265877</v>
      </c>
      <c r="G27" s="38">
        <v>23.04</v>
      </c>
      <c r="H27" s="38">
        <v>13.658536585365852</v>
      </c>
      <c r="I27" s="38">
        <v>2.1941489361702122</v>
      </c>
      <c r="J27" s="38">
        <v>1.6296296296296295</v>
      </c>
      <c r="K27" s="38">
        <v>0.74920297555791715</v>
      </c>
      <c r="L27" s="38">
        <v>1.6033129904097647</v>
      </c>
    </row>
    <row r="28" spans="1:12" x14ac:dyDescent="0.35">
      <c r="A28" s="75"/>
      <c r="B28" s="42" t="s">
        <v>112</v>
      </c>
      <c r="C28" s="39">
        <v>19.483514160913057</v>
      </c>
      <c r="D28" s="39">
        <v>8.4144427490424434</v>
      </c>
      <c r="E28" s="39">
        <v>3.7498954120764192</v>
      </c>
      <c r="F28" s="39">
        <v>9.1350478776094217</v>
      </c>
      <c r="G28" s="39">
        <v>24.479999999999997</v>
      </c>
      <c r="H28" s="39">
        <v>12.682926829268292</v>
      </c>
      <c r="I28" s="39">
        <v>2.393617021276595</v>
      </c>
      <c r="J28" s="39">
        <v>1.9423868312757202</v>
      </c>
      <c r="K28" s="39">
        <v>0.70456960680127534</v>
      </c>
      <c r="L28" s="39">
        <v>1.3809938971229296</v>
      </c>
    </row>
    <row r="29" spans="1:12" x14ac:dyDescent="0.35">
      <c r="A29" s="75"/>
      <c r="B29" s="77" t="s">
        <v>149</v>
      </c>
      <c r="C29" s="78">
        <f>TTEST($C26:$C28,C26:C28,1,2)</f>
        <v>0.5</v>
      </c>
      <c r="D29" s="78">
        <f>TTEST($C26:$C28,D26:D28,1,2)</f>
        <v>8.9206267777254037E-5</v>
      </c>
      <c r="E29" s="78">
        <f>TTEST($C26:$C28,E26:E28,1,2)</f>
        <v>1.3758742026056671E-5</v>
      </c>
      <c r="F29" s="78">
        <f>TTEST($C26:$C28,F26:F28,1,2)</f>
        <v>1.4336920891372838E-3</v>
      </c>
      <c r="G29" s="78">
        <f>TTEST($G26:$G28,G26:G28,1,2)</f>
        <v>0.5</v>
      </c>
      <c r="H29" s="78">
        <f t="shared" ref="H29:I29" si="7">TTEST($G26:$G28,H26:H28,1,2)</f>
        <v>3.6860347935910315E-4</v>
      </c>
      <c r="I29" s="78">
        <f>TTEST($G26:$G28,I26:I28,1,2)</f>
        <v>1.0836888741381966E-6</v>
      </c>
      <c r="J29" s="78">
        <f>TTEST($J26:$J28,J26:J28,1,2)</f>
        <v>0.5</v>
      </c>
      <c r="K29" s="78">
        <f>TTEST($J26:$J28,K26:K28,1,2)</f>
        <v>1.4643873200558717E-3</v>
      </c>
      <c r="L29" s="78">
        <f t="shared" ref="L29" si="8">TTEST($J26:$J28,L26:L28,1,2)</f>
        <v>9.0418874506403707E-2</v>
      </c>
    </row>
    <row r="30" spans="1:12" x14ac:dyDescent="0.35">
      <c r="A30" s="76"/>
      <c r="B30" s="77" t="s">
        <v>145</v>
      </c>
      <c r="C30" s="34"/>
      <c r="D30" s="34" t="s">
        <v>103</v>
      </c>
      <c r="E30" s="34" t="s">
        <v>103</v>
      </c>
      <c r="F30" s="34" t="s">
        <v>104</v>
      </c>
      <c r="G30" s="34"/>
      <c r="H30" s="34" t="s">
        <v>103</v>
      </c>
      <c r="I30" s="34" t="s">
        <v>103</v>
      </c>
      <c r="J30" s="34"/>
      <c r="K30" s="34" t="s">
        <v>104</v>
      </c>
      <c r="L30" s="34" t="s">
        <v>105</v>
      </c>
    </row>
  </sheetData>
  <mergeCells count="4">
    <mergeCell ref="A3:A8"/>
    <mergeCell ref="A10:A15"/>
    <mergeCell ref="A19:A22"/>
    <mergeCell ref="A25:A30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3A4479-D19F-40B7-B41A-23C2E7E2EB03}">
  <dimension ref="A1:F27"/>
  <sheetViews>
    <sheetView zoomScale="93" zoomScaleNormal="93" workbookViewId="0">
      <selection activeCell="Q74" sqref="Q74"/>
    </sheetView>
  </sheetViews>
  <sheetFormatPr baseColWidth="10" defaultColWidth="10.81640625" defaultRowHeight="14.5" x14ac:dyDescent="0.35"/>
  <cols>
    <col min="1" max="1" width="10.81640625" style="31"/>
    <col min="2" max="6" width="18.6328125" style="31" customWidth="1"/>
    <col min="7" max="7" width="10.81640625" style="31"/>
    <col min="8" max="8" width="20.1796875" style="31" bestFit="1" customWidth="1"/>
    <col min="9" max="12" width="10.81640625" style="31"/>
    <col min="13" max="13" width="24.81640625" style="31" customWidth="1"/>
    <col min="14" max="18" width="10.81640625" style="31"/>
    <col min="19" max="19" width="23.1796875" style="31" bestFit="1" customWidth="1"/>
    <col min="20" max="16384" width="10.81640625" style="31"/>
  </cols>
  <sheetData>
    <row r="1" spans="1:6" x14ac:dyDescent="0.35">
      <c r="A1" s="49" t="s">
        <v>123</v>
      </c>
      <c r="B1" s="50"/>
      <c r="C1" s="51" t="s">
        <v>124</v>
      </c>
      <c r="D1" s="51"/>
      <c r="E1" s="50"/>
      <c r="F1" s="50"/>
    </row>
    <row r="2" spans="1:6" x14ac:dyDescent="0.35">
      <c r="A2" s="52"/>
      <c r="B2" s="53" t="s">
        <v>125</v>
      </c>
      <c r="C2" s="35" t="s">
        <v>126</v>
      </c>
      <c r="D2" s="35" t="s">
        <v>127</v>
      </c>
      <c r="E2" s="53" t="s">
        <v>128</v>
      </c>
    </row>
    <row r="3" spans="1:6" ht="15" customHeight="1" x14ac:dyDescent="0.35">
      <c r="A3" s="54"/>
      <c r="B3" s="53"/>
      <c r="C3" s="35"/>
      <c r="D3" s="35"/>
      <c r="E3" s="53"/>
    </row>
    <row r="4" spans="1:6" x14ac:dyDescent="0.35">
      <c r="A4" s="55" t="s">
        <v>110</v>
      </c>
      <c r="B4" s="56" t="s">
        <v>129</v>
      </c>
      <c r="C4" s="57">
        <v>18271.794000000002</v>
      </c>
      <c r="D4" s="57">
        <v>2090.4470000000001</v>
      </c>
      <c r="E4" s="58">
        <f>D4/C4</f>
        <v>0.11440841550643577</v>
      </c>
    </row>
    <row r="5" spans="1:6" x14ac:dyDescent="0.35">
      <c r="A5" s="59"/>
      <c r="B5" s="56" t="s">
        <v>130</v>
      </c>
      <c r="C5" s="57">
        <v>13204.915000000001</v>
      </c>
      <c r="D5" s="57">
        <v>5168.0749999999998</v>
      </c>
      <c r="E5" s="58">
        <f>D5/C5</f>
        <v>0.39137510540582804</v>
      </c>
    </row>
    <row r="6" spans="1:6" x14ac:dyDescent="0.35">
      <c r="A6" s="59"/>
      <c r="B6" s="56" t="s">
        <v>131</v>
      </c>
      <c r="C6" s="57">
        <v>15538.43</v>
      </c>
      <c r="D6" s="57">
        <v>2284.7190000000001</v>
      </c>
      <c r="E6" s="58">
        <f>D6/C6</f>
        <v>0.147036669727894</v>
      </c>
    </row>
    <row r="7" spans="1:6" x14ac:dyDescent="0.35">
      <c r="A7" s="59"/>
      <c r="B7" s="56" t="s">
        <v>132</v>
      </c>
      <c r="C7" s="57">
        <v>19296.550999999999</v>
      </c>
      <c r="D7" s="57">
        <v>9348.1749999999993</v>
      </c>
      <c r="E7" s="58">
        <f>D7/C7</f>
        <v>0.48444797207542423</v>
      </c>
    </row>
    <row r="8" spans="1:6" x14ac:dyDescent="0.35">
      <c r="A8" s="60"/>
      <c r="B8" s="56" t="s">
        <v>133</v>
      </c>
      <c r="C8" s="57">
        <v>12359.359</v>
      </c>
      <c r="D8" s="57">
        <v>9825.69</v>
      </c>
      <c r="E8" s="58">
        <f t="shared" ref="E8:E18" si="0">D8/C8</f>
        <v>0.79499996723131028</v>
      </c>
    </row>
    <row r="9" spans="1:6" x14ac:dyDescent="0.35">
      <c r="A9" s="55" t="s">
        <v>111</v>
      </c>
      <c r="B9" s="56" t="s">
        <v>129</v>
      </c>
      <c r="C9" s="57">
        <v>12788.075000000001</v>
      </c>
      <c r="D9" s="57">
        <v>1431.962</v>
      </c>
      <c r="E9" s="58">
        <f t="shared" si="0"/>
        <v>0.11197635296946569</v>
      </c>
    </row>
    <row r="10" spans="1:6" x14ac:dyDescent="0.35">
      <c r="A10" s="59"/>
      <c r="B10" s="56" t="s">
        <v>130</v>
      </c>
      <c r="C10" s="57">
        <v>9238.9529999999995</v>
      </c>
      <c r="D10" s="57">
        <v>316.09199999999998</v>
      </c>
      <c r="E10" s="58">
        <f t="shared" si="0"/>
        <v>3.421296763821615E-2</v>
      </c>
    </row>
    <row r="11" spans="1:6" x14ac:dyDescent="0.35">
      <c r="A11" s="59"/>
      <c r="B11" s="56" t="s">
        <v>131</v>
      </c>
      <c r="C11" s="57">
        <v>10039.245999999999</v>
      </c>
      <c r="D11" s="57">
        <v>1616.7190000000001</v>
      </c>
      <c r="E11" s="58">
        <f t="shared" si="0"/>
        <v>0.16103988287566617</v>
      </c>
    </row>
    <row r="12" spans="1:6" x14ac:dyDescent="0.35">
      <c r="A12" s="59"/>
      <c r="B12" s="56" t="s">
        <v>132</v>
      </c>
      <c r="C12" s="57">
        <v>9266.8819999999996</v>
      </c>
      <c r="D12" s="57">
        <v>4272.74</v>
      </c>
      <c r="E12" s="58">
        <f t="shared" si="0"/>
        <v>0.46107633613981486</v>
      </c>
    </row>
    <row r="13" spans="1:6" x14ac:dyDescent="0.35">
      <c r="A13" s="60"/>
      <c r="B13" s="56" t="s">
        <v>133</v>
      </c>
      <c r="C13" s="57">
        <v>12762.296</v>
      </c>
      <c r="D13" s="57">
        <v>8354.1749999999993</v>
      </c>
      <c r="E13" s="58">
        <f t="shared" si="0"/>
        <v>0.65459812246949911</v>
      </c>
    </row>
    <row r="14" spans="1:6" x14ac:dyDescent="0.35">
      <c r="A14" s="55" t="s">
        <v>112</v>
      </c>
      <c r="B14" s="56" t="s">
        <v>129</v>
      </c>
      <c r="C14" s="57">
        <v>6252.4679999999998</v>
      </c>
      <c r="D14" s="57">
        <v>2956.2759999999998</v>
      </c>
      <c r="E14" s="58">
        <f t="shared" si="0"/>
        <v>0.47281745384382612</v>
      </c>
    </row>
    <row r="15" spans="1:6" x14ac:dyDescent="0.35">
      <c r="A15" s="59"/>
      <c r="B15" s="56" t="s">
        <v>130</v>
      </c>
      <c r="C15" s="57">
        <v>7507.4679999999998</v>
      </c>
      <c r="D15" s="57">
        <v>1372.8409999999999</v>
      </c>
      <c r="E15" s="58">
        <f t="shared" si="0"/>
        <v>0.18286338350026932</v>
      </c>
    </row>
    <row r="16" spans="1:6" x14ac:dyDescent="0.35">
      <c r="A16" s="59"/>
      <c r="B16" s="56" t="s">
        <v>131</v>
      </c>
      <c r="C16" s="57">
        <v>12340.781999999999</v>
      </c>
      <c r="D16" s="57">
        <v>4769.3469999999998</v>
      </c>
      <c r="E16" s="58">
        <f t="shared" si="0"/>
        <v>0.38647040357734219</v>
      </c>
    </row>
    <row r="17" spans="1:6" x14ac:dyDescent="0.35">
      <c r="A17" s="59"/>
      <c r="B17" s="56" t="s">
        <v>132</v>
      </c>
      <c r="C17" s="57">
        <v>12525.267</v>
      </c>
      <c r="D17" s="57">
        <v>16155.974</v>
      </c>
      <c r="E17" s="58">
        <f t="shared" si="0"/>
        <v>1.2898706271091867</v>
      </c>
    </row>
    <row r="18" spans="1:6" x14ac:dyDescent="0.35">
      <c r="A18" s="60"/>
      <c r="B18" s="56" t="s">
        <v>133</v>
      </c>
      <c r="C18" s="57">
        <v>9408.9030000000002</v>
      </c>
      <c r="D18" s="57">
        <v>15929.924000000001</v>
      </c>
      <c r="E18" s="58">
        <f t="shared" si="0"/>
        <v>1.6930692132759793</v>
      </c>
    </row>
    <row r="21" spans="1:6" x14ac:dyDescent="0.35">
      <c r="A21" s="35"/>
      <c r="B21" s="53" t="s">
        <v>125</v>
      </c>
      <c r="C21" s="35" t="s">
        <v>134</v>
      </c>
      <c r="D21" s="35"/>
      <c r="E21" s="61" t="s">
        <v>135</v>
      </c>
      <c r="F21" s="62"/>
    </row>
    <row r="22" spans="1:6" x14ac:dyDescent="0.35">
      <c r="A22" s="35"/>
      <c r="B22" s="53"/>
      <c r="C22" s="56" t="s">
        <v>136</v>
      </c>
      <c r="D22" s="56" t="s">
        <v>86</v>
      </c>
      <c r="E22" s="63" t="s">
        <v>136</v>
      </c>
      <c r="F22" s="56" t="s">
        <v>86</v>
      </c>
    </row>
    <row r="23" spans="1:6" x14ac:dyDescent="0.35">
      <c r="A23" s="64" t="s">
        <v>136</v>
      </c>
      <c r="B23" s="56" t="s">
        <v>129</v>
      </c>
      <c r="C23" s="65">
        <f>AVERAGE(E4,E9,E14)</f>
        <v>0.2330674074399092</v>
      </c>
      <c r="D23" s="65">
        <f>STDEVP(E4,E9,E14)/2</f>
        <v>8.4765895554615764E-2</v>
      </c>
      <c r="E23" s="66">
        <f>100*(C23/C$27)</f>
        <v>22.248687338218438</v>
      </c>
      <c r="F23" s="65">
        <f>D23*E23/C23</f>
        <v>8.091778802769614</v>
      </c>
    </row>
    <row r="24" spans="1:6" x14ac:dyDescent="0.35">
      <c r="A24" s="64"/>
      <c r="B24" s="56" t="s">
        <v>130</v>
      </c>
      <c r="C24" s="65">
        <f>AVERAGE(E5,E10,E15)</f>
        <v>0.20281715218143784</v>
      </c>
      <c r="D24" s="65">
        <f>STDEVP(E5,E10,E15)/2</f>
        <v>7.3245947359016433E-2</v>
      </c>
      <c r="E24" s="66">
        <f>100*(C24/C$27)</f>
        <v>19.360988545239191</v>
      </c>
      <c r="F24" s="65">
        <f t="shared" ref="F24:F27" si="1">D24*E24/C24</f>
        <v>6.9920809583919308</v>
      </c>
    </row>
    <row r="25" spans="1:6" x14ac:dyDescent="0.35">
      <c r="A25" s="64"/>
      <c r="B25" s="56" t="s">
        <v>131</v>
      </c>
      <c r="C25" s="65">
        <f>AVERAGE(E6,E11,E16)</f>
        <v>0.23151565206030078</v>
      </c>
      <c r="D25" s="65">
        <f>STDEVP(E6,E11,E16)/2</f>
        <v>5.4859295410921501E-2</v>
      </c>
      <c r="E25" s="66">
        <f>100*(C25/C$27)</f>
        <v>22.100556286152706</v>
      </c>
      <c r="F25" s="65">
        <f t="shared" si="1"/>
        <v>5.2368854341302216</v>
      </c>
    </row>
    <row r="26" spans="1:6" x14ac:dyDescent="0.35">
      <c r="A26" s="64"/>
      <c r="B26" s="56" t="s">
        <v>132</v>
      </c>
      <c r="C26" s="65">
        <f>AVERAGE(E7,E12,E17)</f>
        <v>0.74513164510814189</v>
      </c>
      <c r="D26" s="65">
        <f>STDEVP(E7,E12,E17)/2</f>
        <v>0.19265339222951133</v>
      </c>
      <c r="E26" s="66">
        <f>100*(C26/C$27)</f>
        <v>71.130499025684998</v>
      </c>
      <c r="F26" s="65">
        <f t="shared" si="1"/>
        <v>18.390752853191941</v>
      </c>
    </row>
    <row r="27" spans="1:6" x14ac:dyDescent="0.35">
      <c r="A27" s="64"/>
      <c r="B27" s="56" t="s">
        <v>133</v>
      </c>
      <c r="C27" s="65">
        <f>AVERAGE(E8,E13,E18)</f>
        <v>1.0475557676589295</v>
      </c>
      <c r="D27" s="65">
        <f>STDEVP(E8,E13,E18)/2</f>
        <v>0.23001589650044715</v>
      </c>
      <c r="E27" s="66">
        <f>100*(C27/C$27)</f>
        <v>100</v>
      </c>
      <c r="F27" s="65">
        <f t="shared" si="1"/>
        <v>21.957389153083955</v>
      </c>
    </row>
  </sheetData>
  <mergeCells count="11">
    <mergeCell ref="A21:A22"/>
    <mergeCell ref="B21:B22"/>
    <mergeCell ref="C21:D21"/>
    <mergeCell ref="E21:F21"/>
    <mergeCell ref="A23:A27"/>
    <mergeCell ref="C1:D1"/>
    <mergeCell ref="A2:A3"/>
    <mergeCell ref="B2:B3"/>
    <mergeCell ref="C2:C3"/>
    <mergeCell ref="D2:D3"/>
    <mergeCell ref="E2:E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0CA879-A86D-4A39-A39C-74B9B6DD66BC}">
  <dimension ref="A2:J16"/>
  <sheetViews>
    <sheetView tabSelected="1" workbookViewId="0">
      <selection activeCell="G16" sqref="G16"/>
    </sheetView>
  </sheetViews>
  <sheetFormatPr baseColWidth="10" defaultRowHeight="14.5" x14ac:dyDescent="0.35"/>
  <sheetData>
    <row r="2" spans="1:10" x14ac:dyDescent="0.35">
      <c r="A2" s="63"/>
      <c r="B2" s="64" t="s">
        <v>137</v>
      </c>
      <c r="C2" s="64"/>
      <c r="D2" s="64"/>
      <c r="E2" s="64"/>
      <c r="F2" s="64"/>
      <c r="G2" s="64" t="s">
        <v>138</v>
      </c>
      <c r="H2" s="64"/>
      <c r="I2" s="72" t="s">
        <v>139</v>
      </c>
      <c r="J2" s="72"/>
    </row>
    <row r="3" spans="1:10" x14ac:dyDescent="0.35">
      <c r="A3" s="67" t="s">
        <v>140</v>
      </c>
      <c r="B3" s="67" t="s">
        <v>141</v>
      </c>
      <c r="C3" s="67" t="s">
        <v>142</v>
      </c>
      <c r="D3" s="67" t="s">
        <v>143</v>
      </c>
      <c r="E3" s="67" t="s">
        <v>136</v>
      </c>
      <c r="F3" s="67" t="s">
        <v>86</v>
      </c>
      <c r="G3" s="67" t="s">
        <v>136</v>
      </c>
      <c r="H3" s="67" t="s">
        <v>86</v>
      </c>
      <c r="I3" s="67" t="s">
        <v>144</v>
      </c>
      <c r="J3" s="67" t="s">
        <v>145</v>
      </c>
    </row>
    <row r="4" spans="1:10" x14ac:dyDescent="0.35">
      <c r="A4" s="67" t="s">
        <v>133</v>
      </c>
      <c r="B4" s="68">
        <v>9835.30779753762</v>
      </c>
      <c r="C4" s="68">
        <v>9726.245684464071</v>
      </c>
      <c r="D4" s="68">
        <v>11524.065343940101</v>
      </c>
      <c r="E4" s="68">
        <f>AVERAGE(B4:D4)</f>
        <v>10361.872941980597</v>
      </c>
      <c r="F4" s="68">
        <f>STDEVP(B4:D4)/2</f>
        <v>411.49970038594148</v>
      </c>
      <c r="G4" s="68">
        <f>100*E4/E$4</f>
        <v>100</v>
      </c>
      <c r="H4" s="68">
        <f>F4*G4/E4</f>
        <v>3.9712868772861665</v>
      </c>
      <c r="I4" s="69">
        <f>TTEST(B$4:D$4,B4:D4,1,2)</f>
        <v>0.5</v>
      </c>
      <c r="J4" s="67"/>
    </row>
    <row r="5" spans="1:10" x14ac:dyDescent="0.35">
      <c r="A5" s="67" t="s">
        <v>132</v>
      </c>
      <c r="B5" s="69">
        <v>7700.1014730878187</v>
      </c>
      <c r="C5" s="68">
        <v>8519.5478670360098</v>
      </c>
      <c r="D5" s="68">
        <v>10832.196493738818</v>
      </c>
      <c r="E5" s="68">
        <f t="shared" ref="E5:E8" si="0">AVERAGE(B5:D5)</f>
        <v>9017.2819446208832</v>
      </c>
      <c r="F5" s="68">
        <f t="shared" ref="F5:F8" si="1">STDEVP(B5:D5)/2</f>
        <v>663.11251101511368</v>
      </c>
      <c r="G5" s="68">
        <f t="shared" ref="G5:G8" si="2">100*E5/E$4</f>
        <v>87.02366835717342</v>
      </c>
      <c r="H5" s="68">
        <f>F5*G5/E5</f>
        <v>6.3995429661036214</v>
      </c>
      <c r="I5" s="69">
        <f t="shared" ref="I5:I8" si="3">TTEST(B$4:D$4,B5:D5,1,2)</f>
        <v>0.14502881285096506</v>
      </c>
      <c r="J5" s="67"/>
    </row>
    <row r="6" spans="1:10" x14ac:dyDescent="0.35">
      <c r="A6" s="67" t="s">
        <v>131</v>
      </c>
      <c r="B6" s="68">
        <v>2387.9651933701662</v>
      </c>
      <c r="C6" s="68">
        <v>8144.9451640142906</v>
      </c>
      <c r="D6" s="68">
        <v>3846.3247117378683</v>
      </c>
      <c r="E6" s="68">
        <f t="shared" si="0"/>
        <v>4793.0783563741088</v>
      </c>
      <c r="F6" s="68">
        <f t="shared" si="1"/>
        <v>1221.8811619332032</v>
      </c>
      <c r="G6" s="68">
        <f t="shared" si="2"/>
        <v>46.256872509555656</v>
      </c>
      <c r="H6" s="68">
        <f>F6*G6/E6</f>
        <v>11.792087866497708</v>
      </c>
      <c r="I6" s="69">
        <f t="shared" si="3"/>
        <v>1.8937426031088146E-2</v>
      </c>
      <c r="J6" s="70" t="s">
        <v>105</v>
      </c>
    </row>
    <row r="7" spans="1:10" x14ac:dyDescent="0.35">
      <c r="A7" s="67" t="s">
        <v>130</v>
      </c>
      <c r="B7" s="68">
        <v>6800.7561722488026</v>
      </c>
      <c r="C7" s="68">
        <v>5390.5611487650758</v>
      </c>
      <c r="D7" s="68">
        <v>4160.3166112266108</v>
      </c>
      <c r="E7" s="68">
        <f t="shared" si="0"/>
        <v>5450.5446440801634</v>
      </c>
      <c r="F7" s="68">
        <f t="shared" si="1"/>
        <v>539.3945345841372</v>
      </c>
      <c r="G7" s="68">
        <f t="shared" si="2"/>
        <v>52.601925101759946</v>
      </c>
      <c r="H7" s="68">
        <f>F7*G7/E7</f>
        <v>5.2055698579241199</v>
      </c>
      <c r="I7" s="69">
        <f t="shared" si="3"/>
        <v>3.4457828007040075E-3</v>
      </c>
      <c r="J7" s="70" t="s">
        <v>105</v>
      </c>
    </row>
    <row r="8" spans="1:10" x14ac:dyDescent="0.35">
      <c r="A8" s="67" t="s">
        <v>129</v>
      </c>
      <c r="B8" s="68">
        <v>1659.9051530993274</v>
      </c>
      <c r="C8" s="68">
        <v>3904.783204047219</v>
      </c>
      <c r="D8" s="68">
        <v>2525.6254545454549</v>
      </c>
      <c r="E8" s="68">
        <f t="shared" si="0"/>
        <v>2696.7712705640001</v>
      </c>
      <c r="F8" s="68">
        <f t="shared" si="1"/>
        <v>462.21162787594636</v>
      </c>
      <c r="G8" s="68">
        <f t="shared" si="2"/>
        <v>26.025905602819829</v>
      </c>
      <c r="H8" s="68">
        <f>F8*G8/E8</f>
        <v>4.4606957686512407</v>
      </c>
      <c r="I8" s="69">
        <f t="shared" si="3"/>
        <v>4.6839291151674526E-4</v>
      </c>
      <c r="J8" s="70" t="s">
        <v>104</v>
      </c>
    </row>
    <row r="10" spans="1:10" x14ac:dyDescent="0.35">
      <c r="A10" s="71" t="s">
        <v>146</v>
      </c>
      <c r="B10" s="71"/>
    </row>
    <row r="11" spans="1:10" x14ac:dyDescent="0.35">
      <c r="A11" s="71"/>
      <c r="B11" s="71"/>
    </row>
    <row r="12" spans="1:10" x14ac:dyDescent="0.35">
      <c r="A12" s="31" t="s">
        <v>133</v>
      </c>
      <c r="B12" s="31">
        <v>6.0067742260917356</v>
      </c>
    </row>
    <row r="13" spans="1:10" x14ac:dyDescent="0.35">
      <c r="A13" s="31" t="s">
        <v>132</v>
      </c>
      <c r="B13" s="31">
        <v>6.313427300075098</v>
      </c>
    </row>
    <row r="14" spans="1:10" x14ac:dyDescent="0.35">
      <c r="A14" s="31" t="s">
        <v>131</v>
      </c>
      <c r="B14" s="31">
        <v>4.8723845392266734</v>
      </c>
    </row>
    <row r="15" spans="1:10" x14ac:dyDescent="0.35">
      <c r="A15" s="31" t="s">
        <v>130</v>
      </c>
      <c r="B15" s="31">
        <v>5.9286215664101363</v>
      </c>
    </row>
    <row r="16" spans="1:10" x14ac:dyDescent="0.35">
      <c r="A16" s="31" t="s">
        <v>129</v>
      </c>
      <c r="B16" s="31">
        <v>4.8044258884734399</v>
      </c>
    </row>
  </sheetData>
  <mergeCells count="4">
    <mergeCell ref="B2:F2"/>
    <mergeCell ref="G2:H2"/>
    <mergeCell ref="I2:J2"/>
    <mergeCell ref="A10:B1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7610E7-FF73-4C54-9DE3-008558065476}">
  <dimension ref="A1:K31"/>
  <sheetViews>
    <sheetView topLeftCell="A13" zoomScale="85" zoomScaleNormal="85" workbookViewId="0">
      <selection activeCell="N12" sqref="N12"/>
    </sheetView>
  </sheetViews>
  <sheetFormatPr baseColWidth="10" defaultRowHeight="14.5" x14ac:dyDescent="0.35"/>
  <cols>
    <col min="9" max="9" width="16" customWidth="1"/>
  </cols>
  <sheetData>
    <row r="1" spans="1:11" x14ac:dyDescent="0.35">
      <c r="A1" s="13"/>
      <c r="B1" s="8" t="s">
        <v>163</v>
      </c>
      <c r="C1" s="8"/>
      <c r="D1" s="8"/>
      <c r="E1" s="8"/>
      <c r="F1" s="8"/>
      <c r="G1" s="8"/>
      <c r="K1">
        <v>9</v>
      </c>
    </row>
    <row r="2" spans="1:11" s="20" customFormat="1" ht="31.5" customHeight="1" x14ac:dyDescent="0.35">
      <c r="A2" s="20" t="s">
        <v>150</v>
      </c>
      <c r="B2" s="81" t="s">
        <v>110</v>
      </c>
      <c r="C2" s="20" t="s">
        <v>111</v>
      </c>
      <c r="D2" s="20" t="s">
        <v>112</v>
      </c>
      <c r="E2" s="84" t="s">
        <v>136</v>
      </c>
      <c r="F2" s="84" t="s">
        <v>86</v>
      </c>
      <c r="G2" s="20" t="s">
        <v>159</v>
      </c>
      <c r="I2" s="89" t="s">
        <v>160</v>
      </c>
      <c r="J2" s="20" t="s">
        <v>162</v>
      </c>
      <c r="K2" s="20" t="s">
        <v>161</v>
      </c>
    </row>
    <row r="3" spans="1:11" x14ac:dyDescent="0.35">
      <c r="A3" s="82" t="s">
        <v>151</v>
      </c>
      <c r="B3" s="30">
        <f>'[4]RLU et RLU par ug'!B40</f>
        <v>13732.223587591787</v>
      </c>
      <c r="C3" s="30">
        <f>'[4]RLU et RLU par ug'!C40</f>
        <v>17390.212239020879</v>
      </c>
      <c r="D3" s="30">
        <f>'[4]RLU et RLU par ug'!D40</f>
        <v>16345.019507515191</v>
      </c>
      <c r="E3" s="86">
        <f>AVERAGE(B3:D3)</f>
        <v>15822.485111375952</v>
      </c>
      <c r="F3" s="86">
        <f>(_xlfn.STDEV.P(B3:D3))/2</f>
        <v>769.19892202401672</v>
      </c>
      <c r="G3" s="29">
        <f>F3/E3</f>
        <v>4.8614292673341358E-2</v>
      </c>
      <c r="H3" s="29"/>
      <c r="I3" s="92">
        <f>E3/E$3</f>
        <v>1</v>
      </c>
      <c r="J3" s="29">
        <f>G3+G$3</f>
        <v>9.7228585346682717E-2</v>
      </c>
      <c r="K3" s="29">
        <f>J3*I3</f>
        <v>9.7228585346682717E-2</v>
      </c>
    </row>
    <row r="4" spans="1:11" x14ac:dyDescent="0.35">
      <c r="A4" t="s">
        <v>153</v>
      </c>
      <c r="B4" s="30">
        <f>'[4]RLU et RLU par ug'!K40</f>
        <v>79335.760819293035</v>
      </c>
      <c r="C4" s="30">
        <f>'[4]RLU et RLU par ug'!L40</f>
        <v>96991.211009174294</v>
      </c>
      <c r="D4" s="30">
        <f>'[4]RLU et RLU par ug'!M40</f>
        <v>103782.23349548299</v>
      </c>
      <c r="E4" s="86">
        <f t="shared" ref="E4:E6" si="0">AVERAGE(B4:D4)</f>
        <v>93369.735107983448</v>
      </c>
      <c r="F4" s="86">
        <f t="shared" ref="F4:F6" si="1">(_xlfn.STDEV.P(B4:D4))/2</f>
        <v>5151.7605785806472</v>
      </c>
      <c r="G4" s="29">
        <f t="shared" ref="G4:G6" si="2">F4/E4</f>
        <v>5.5175915114491457E-2</v>
      </c>
      <c r="H4" s="29"/>
      <c r="I4" s="92">
        <f t="shared" ref="I4:I7" si="3">E4/E$3</f>
        <v>5.9010790309325714</v>
      </c>
      <c r="J4" s="29">
        <f t="shared" ref="J4:J7" si="4">G4+G$3</f>
        <v>0.10379020778783282</v>
      </c>
      <c r="K4" s="29">
        <f t="shared" ref="K4:K6" si="5">J4*I4</f>
        <v>0.61247421879291475</v>
      </c>
    </row>
    <row r="5" spans="1:11" x14ac:dyDescent="0.35">
      <c r="A5" t="s">
        <v>154</v>
      </c>
      <c r="B5" s="30">
        <f>'[4]RLU et RLU par ug'!B41</f>
        <v>121435.55274757565</v>
      </c>
      <c r="C5" s="30">
        <f>'[4]RLU et RLU par ug'!C41</f>
        <v>117169.70028731287</v>
      </c>
      <c r="D5" s="30">
        <f>'[4]RLU et RLU par ug'!D41</f>
        <v>133765.84193954658</v>
      </c>
      <c r="E5" s="86">
        <f t="shared" si="0"/>
        <v>124123.6983248117</v>
      </c>
      <c r="F5" s="86">
        <f t="shared" si="1"/>
        <v>3518.4649687650704</v>
      </c>
      <c r="G5" s="29">
        <f t="shared" si="2"/>
        <v>2.8346440013073206E-2</v>
      </c>
      <c r="H5" s="29"/>
      <c r="I5" s="92">
        <f t="shared" si="3"/>
        <v>7.8447663215413623</v>
      </c>
      <c r="J5" s="29">
        <f t="shared" si="4"/>
        <v>7.6960732686414568E-2</v>
      </c>
      <c r="K5" s="29">
        <f t="shared" si="5"/>
        <v>0.60373896385953252</v>
      </c>
    </row>
    <row r="6" spans="1:11" x14ac:dyDescent="0.35">
      <c r="A6" t="s">
        <v>155</v>
      </c>
      <c r="B6" s="30">
        <f>'[4]RLU et RLU par ug'!E41</f>
        <v>40960.995850622399</v>
      </c>
      <c r="C6" s="30">
        <f>'[4]RLU et RLU par ug'!F41</f>
        <v>74875.792728508328</v>
      </c>
      <c r="D6" s="30">
        <f>'[4]RLU et RLU par ug'!G41</f>
        <v>75906.25554972906</v>
      </c>
      <c r="E6" s="86">
        <f t="shared" si="0"/>
        <v>63914.348042953257</v>
      </c>
      <c r="F6" s="86">
        <f t="shared" si="1"/>
        <v>8117.9610130393912</v>
      </c>
      <c r="G6" s="29">
        <f t="shared" si="2"/>
        <v>0.12701312399500286</v>
      </c>
      <c r="H6" s="29"/>
      <c r="I6" s="92">
        <f t="shared" si="3"/>
        <v>4.0394633076317774</v>
      </c>
      <c r="J6" s="29">
        <f t="shared" si="4"/>
        <v>0.17562741666834422</v>
      </c>
      <c r="K6" s="29">
        <f t="shared" si="5"/>
        <v>0.70944050544593407</v>
      </c>
    </row>
    <row r="7" spans="1:11" x14ac:dyDescent="0.35">
      <c r="A7" t="s">
        <v>157</v>
      </c>
      <c r="B7" s="30">
        <f>'[4]RLU et RLU par ug'!K41</f>
        <v>29979.059756276609</v>
      </c>
      <c r="C7" s="30">
        <f>'[4]RLU et RLU par ug'!L41</f>
        <v>34907.48423529412</v>
      </c>
      <c r="D7" s="30">
        <f>'[4]RLU et RLU par ug'!M41</f>
        <v>34413.632095096575</v>
      </c>
      <c r="E7" s="86">
        <f t="shared" ref="E7:E11" si="6">AVERAGE(B7:D7)</f>
        <v>33100.058695555766</v>
      </c>
      <c r="F7" s="86">
        <f t="shared" ref="F7:F11" si="7">(_xlfn.STDEV.P(B7:D7))/2</f>
        <v>1108.0349173447146</v>
      </c>
      <c r="G7" s="29">
        <f t="shared" ref="G7:G11" si="8">F7/E7</f>
        <v>3.3475315785270396E-2</v>
      </c>
      <c r="H7" s="29"/>
      <c r="I7" s="92">
        <f t="shared" si="3"/>
        <v>2.0919633333551184</v>
      </c>
      <c r="J7" s="29">
        <f t="shared" si="4"/>
        <v>8.2089608458611754E-2</v>
      </c>
      <c r="K7" s="29">
        <f t="shared" ref="K7:K11" si="9">J7*I7</f>
        <v>0.17172845094489397</v>
      </c>
    </row>
    <row r="8" spans="1:11" x14ac:dyDescent="0.35">
      <c r="B8" s="30"/>
      <c r="C8" s="30"/>
      <c r="D8" s="30"/>
      <c r="E8" s="86"/>
      <c r="F8" s="86"/>
      <c r="G8" s="29"/>
      <c r="H8" s="29"/>
      <c r="I8" s="92"/>
      <c r="J8" s="29"/>
      <c r="K8" s="29"/>
    </row>
    <row r="9" spans="1:11" ht="29" x14ac:dyDescent="0.35">
      <c r="A9" s="82" t="s">
        <v>10</v>
      </c>
      <c r="B9" s="81" t="s">
        <v>110</v>
      </c>
      <c r="C9" s="20" t="s">
        <v>111</v>
      </c>
      <c r="D9" s="20" t="s">
        <v>112</v>
      </c>
      <c r="E9" s="84" t="s">
        <v>136</v>
      </c>
      <c r="F9" s="84" t="s">
        <v>86</v>
      </c>
      <c r="G9" s="20" t="s">
        <v>159</v>
      </c>
      <c r="H9" s="20"/>
      <c r="I9" s="89" t="s">
        <v>160</v>
      </c>
      <c r="J9" s="20" t="s">
        <v>162</v>
      </c>
      <c r="K9" s="20" t="s">
        <v>161</v>
      </c>
    </row>
    <row r="10" spans="1:11" x14ac:dyDescent="0.35">
      <c r="A10" t="s">
        <v>151</v>
      </c>
      <c r="B10" s="30">
        <f>'[4]RLU et RLU par ug'!B42</f>
        <v>1148.7781466948384</v>
      </c>
      <c r="C10" s="30">
        <f>'[4]RLU et RLU par ug'!C42</f>
        <v>1082.9323028481465</v>
      </c>
      <c r="D10" s="30">
        <f>'[4]RLU et RLU par ug'!D42</f>
        <v>1129.8015787029872</v>
      </c>
      <c r="E10" s="86">
        <f t="shared" si="6"/>
        <v>1120.5040094153239</v>
      </c>
      <c r="F10" s="86">
        <f t="shared" si="7"/>
        <v>13.836861300917111</v>
      </c>
      <c r="G10" s="29">
        <f t="shared" si="8"/>
        <v>1.2348783390910978E-2</v>
      </c>
      <c r="H10" s="29"/>
      <c r="I10" s="92">
        <f>E10/E$10</f>
        <v>1</v>
      </c>
      <c r="J10" s="29">
        <f>G10+G$10</f>
        <v>2.4697566781821955E-2</v>
      </c>
      <c r="K10" s="29">
        <f t="shared" si="9"/>
        <v>2.4697566781821955E-2</v>
      </c>
    </row>
    <row r="11" spans="1:11" x14ac:dyDescent="0.35">
      <c r="A11" t="s">
        <v>153</v>
      </c>
      <c r="B11" s="30">
        <f>'[4]RLU et RLU par ug'!K42</f>
        <v>11084.355764389997</v>
      </c>
      <c r="C11" s="30">
        <f>'[4]RLU et RLU par ug'!L42</f>
        <v>12225.014925373134</v>
      </c>
      <c r="D11" s="30">
        <f>'[4]RLU et RLU par ug'!M42</f>
        <v>10475.067446662079</v>
      </c>
      <c r="E11" s="86">
        <f t="shared" si="6"/>
        <v>11261.479378808404</v>
      </c>
      <c r="F11" s="86">
        <f t="shared" si="7"/>
        <v>362.65424894111737</v>
      </c>
      <c r="G11" s="29">
        <f t="shared" si="8"/>
        <v>3.2203073569850145E-2</v>
      </c>
      <c r="H11" s="29"/>
      <c r="I11" s="92">
        <f t="shared" ref="I11:I14" si="10">E11/E$10</f>
        <v>10.050369551720404</v>
      </c>
      <c r="J11" s="29">
        <f t="shared" ref="J11:J14" si="11">G11+G$10</f>
        <v>4.4551856960761124E-2</v>
      </c>
      <c r="K11" s="29">
        <f t="shared" si="9"/>
        <v>0.44776262667103633</v>
      </c>
    </row>
    <row r="12" spans="1:11" x14ac:dyDescent="0.35">
      <c r="A12" t="s">
        <v>154</v>
      </c>
      <c r="B12" s="30">
        <f>'[4]RLU et RLU par ug'!B43</f>
        <v>9218.1661016949147</v>
      </c>
      <c r="C12" s="30">
        <f>'[4]RLU et RLU par ug'!C43</f>
        <v>13405.86175942549</v>
      </c>
      <c r="D12" s="30">
        <f>'[4]RLU et RLU par ug'!D43</f>
        <v>11605.699168556312</v>
      </c>
      <c r="E12" s="86">
        <f>AVERAGE(B12:D12)</f>
        <v>11409.909009892239</v>
      </c>
      <c r="F12" s="86">
        <f>(_xlfn.STDEV.P(B12:D12))/2</f>
        <v>857.60801750335042</v>
      </c>
      <c r="G12" s="29">
        <f>F12/E12</f>
        <v>7.5163440546266905E-2</v>
      </c>
      <c r="H12" s="29"/>
      <c r="I12" s="92">
        <f t="shared" si="10"/>
        <v>10.182836396851359</v>
      </c>
      <c r="J12" s="29">
        <f t="shared" si="11"/>
        <v>8.7512223937177877E-2</v>
      </c>
      <c r="K12" s="29">
        <f>J12*I12</f>
        <v>0.89112265907690158</v>
      </c>
    </row>
    <row r="13" spans="1:11" x14ac:dyDescent="0.35">
      <c r="A13" t="s">
        <v>155</v>
      </c>
      <c r="B13" s="30">
        <f>'[4]RLU et RLU par ug'!E43</f>
        <v>5562.0929057337216</v>
      </c>
      <c r="C13" s="30">
        <f>'[4]RLU et RLU par ug'!F43</f>
        <v>4627.5149616167937</v>
      </c>
      <c r="D13" s="30">
        <f>'[4]RLU et RLU par ug'!G43</f>
        <v>4696.365173817725</v>
      </c>
      <c r="E13" s="86">
        <f t="shared" ref="E13:E17" si="12">AVERAGE(B13:D13)</f>
        <v>4961.9910137227462</v>
      </c>
      <c r="F13" s="86">
        <f t="shared" ref="F13:F17" si="13">(_xlfn.STDEV.P(B13:D13))/2</f>
        <v>212.63301661406842</v>
      </c>
      <c r="G13" s="29">
        <f t="shared" ref="G13:G17" si="14">F13/E13</f>
        <v>4.285235826224118E-2</v>
      </c>
      <c r="H13" s="29"/>
      <c r="I13" s="92">
        <f t="shared" si="10"/>
        <v>4.4283563218233377</v>
      </c>
      <c r="J13" s="29">
        <f t="shared" si="11"/>
        <v>5.520114165315216E-2</v>
      </c>
      <c r="K13" s="29">
        <f t="shared" ref="K13:K17" si="15">J13*I13</f>
        <v>0.24445032461160193</v>
      </c>
    </row>
    <row r="14" spans="1:11" x14ac:dyDescent="0.35">
      <c r="A14" t="s">
        <v>157</v>
      </c>
      <c r="B14" s="30">
        <f>'[4]RLU et RLU par ug'!K43</f>
        <v>911.0243902439023</v>
      </c>
      <c r="C14" s="30">
        <f>'[4]RLU et RLU par ug'!L43</f>
        <v>1017.8167379352474</v>
      </c>
      <c r="D14" s="30">
        <f>'[4]RLU et RLU par ug'!M43</f>
        <v>1094.1122785950167</v>
      </c>
      <c r="E14" s="86">
        <f t="shared" si="12"/>
        <v>1007.6511355913887</v>
      </c>
      <c r="F14" s="86">
        <f t="shared" si="13"/>
        <v>37.545080277975245</v>
      </c>
      <c r="G14" s="29">
        <f t="shared" si="14"/>
        <v>3.7259998973692525E-2</v>
      </c>
      <c r="H14" s="29"/>
      <c r="I14" s="92">
        <f t="shared" si="10"/>
        <v>0.89928382863813083</v>
      </c>
      <c r="J14" s="29">
        <f t="shared" si="11"/>
        <v>4.9608782364603504E-2</v>
      </c>
      <c r="K14" s="29">
        <f t="shared" si="15"/>
        <v>4.4612375738916424E-2</v>
      </c>
    </row>
    <row r="15" spans="1:11" x14ac:dyDescent="0.35">
      <c r="B15" s="30"/>
      <c r="C15" s="30"/>
      <c r="D15" s="30"/>
      <c r="E15" s="86"/>
      <c r="F15" s="86"/>
      <c r="G15" s="29"/>
      <c r="H15" s="29"/>
      <c r="I15" s="92"/>
      <c r="J15" s="29"/>
      <c r="K15" s="29"/>
    </row>
    <row r="16" spans="1:11" ht="29" x14ac:dyDescent="0.35">
      <c r="A16" s="82" t="s">
        <v>73</v>
      </c>
      <c r="B16" s="81" t="s">
        <v>110</v>
      </c>
      <c r="C16" s="20" t="s">
        <v>111</v>
      </c>
      <c r="D16" s="20" t="s">
        <v>112</v>
      </c>
      <c r="E16" s="84" t="s">
        <v>136</v>
      </c>
      <c r="F16" s="84" t="s">
        <v>86</v>
      </c>
      <c r="G16" s="20" t="s">
        <v>159</v>
      </c>
      <c r="H16" s="20"/>
      <c r="I16" s="89" t="s">
        <v>160</v>
      </c>
      <c r="J16" s="20" t="s">
        <v>162</v>
      </c>
      <c r="K16" s="20" t="s">
        <v>161</v>
      </c>
    </row>
    <row r="17" spans="1:11" x14ac:dyDescent="0.35">
      <c r="A17" t="s">
        <v>151</v>
      </c>
      <c r="B17" s="30">
        <f>'[4]RLU et RLU par ug'!B44</f>
        <v>473.62723308482191</v>
      </c>
      <c r="C17" s="30">
        <f>'[4]RLU et RLU par ug'!C44</f>
        <v>471.45381526104416</v>
      </c>
      <c r="D17" s="30">
        <f>'[4]RLU et RLU par ug'!D44</f>
        <v>385.33063466820875</v>
      </c>
      <c r="E17" s="86">
        <f t="shared" si="12"/>
        <v>443.47056100469155</v>
      </c>
      <c r="F17" s="86">
        <f t="shared" si="13"/>
        <v>20.560355104212565</v>
      </c>
      <c r="G17" s="29">
        <f t="shared" si="14"/>
        <v>4.6362390003143981E-2</v>
      </c>
      <c r="H17" s="29"/>
      <c r="I17" s="92">
        <f>E17/E$17</f>
        <v>1</v>
      </c>
      <c r="J17" s="29">
        <f>G17+G$17</f>
        <v>9.2724780006287963E-2</v>
      </c>
      <c r="K17" s="29">
        <f t="shared" si="15"/>
        <v>9.2724780006287963E-2</v>
      </c>
    </row>
    <row r="18" spans="1:11" x14ac:dyDescent="0.35">
      <c r="A18" t="s">
        <v>153</v>
      </c>
      <c r="B18" s="30">
        <f>'[4]RLU et RLU par ug'!K44</f>
        <v>1026.857609405617</v>
      </c>
      <c r="C18" s="30">
        <f>'[4]RLU et RLU par ug'!L44</f>
        <v>904.07292451408773</v>
      </c>
      <c r="D18" s="30">
        <f>'[4]RLU et RLU par ug'!M44</f>
        <v>1101.9709273182957</v>
      </c>
      <c r="E18" s="86">
        <f t="shared" ref="E18:E21" si="16">AVERAGE(B18:D18)</f>
        <v>1010.9671537460002</v>
      </c>
      <c r="F18" s="86">
        <f t="shared" ref="F18:F21" si="17">(_xlfn.STDEV.P(B18:D18))/2</f>
        <v>40.784565737290592</v>
      </c>
      <c r="G18" s="29">
        <f t="shared" ref="G18:G21" si="18">F18/E18</f>
        <v>4.0342127423397461E-2</v>
      </c>
      <c r="H18" s="29"/>
      <c r="I18" s="92">
        <f>E18/E$17</f>
        <v>2.2796713979291741</v>
      </c>
      <c r="J18" s="29">
        <f t="shared" ref="J18:J21" si="19">G18+G$17</f>
        <v>8.670451742654145E-2</v>
      </c>
      <c r="K18" s="29">
        <f t="shared" ref="K18:K21" si="20">J18*I18</f>
        <v>0.19765780844853817</v>
      </c>
    </row>
    <row r="19" spans="1:11" x14ac:dyDescent="0.35">
      <c r="A19" t="s">
        <v>154</v>
      </c>
      <c r="B19" s="30">
        <f>'[4]RLU et RLU par ug'!B45</f>
        <v>1568.9737035404728</v>
      </c>
      <c r="C19" s="30">
        <f>'[4]RLU et RLU par ug'!C45</f>
        <v>1491.2229840026116</v>
      </c>
      <c r="D19" s="30">
        <f>'[4]RLU et RLU par ug'!D45</f>
        <v>1537.5761589403971</v>
      </c>
      <c r="E19" s="86">
        <f t="shared" si="16"/>
        <v>1532.5909488278273</v>
      </c>
      <c r="F19" s="86">
        <f t="shared" si="17"/>
        <v>15.96836892663973</v>
      </c>
      <c r="G19" s="29">
        <f t="shared" si="18"/>
        <v>1.0419198246507217E-2</v>
      </c>
      <c r="H19" s="29"/>
      <c r="I19" s="92">
        <f t="shared" ref="I19:I21" si="21">E19/E$17</f>
        <v>3.455902338490545</v>
      </c>
      <c r="J19" s="29">
        <f t="shared" si="19"/>
        <v>5.6781588249651196E-2</v>
      </c>
      <c r="K19" s="29">
        <f t="shared" si="20"/>
        <v>0.19623162361517682</v>
      </c>
    </row>
    <row r="20" spans="1:11" x14ac:dyDescent="0.35">
      <c r="A20" t="s">
        <v>155</v>
      </c>
      <c r="B20" s="30">
        <f>'[4]RLU et RLU par ug'!E45</f>
        <v>507.94793474488017</v>
      </c>
      <c r="C20" s="30">
        <f>'[4]RLU et RLU par ug'!F45</f>
        <v>496.26698289005589</v>
      </c>
      <c r="D20" s="30">
        <f>'[4]RLU et RLU par ug'!G45</f>
        <v>457.91760299625457</v>
      </c>
      <c r="E20" s="86">
        <f t="shared" si="16"/>
        <v>487.37750687706352</v>
      </c>
      <c r="F20" s="86">
        <f t="shared" si="17"/>
        <v>10.685080030573458</v>
      </c>
      <c r="G20" s="29">
        <f t="shared" si="18"/>
        <v>2.192362158655933E-2</v>
      </c>
      <c r="H20" s="29"/>
      <c r="I20" s="92">
        <f t="shared" si="21"/>
        <v>1.0990075773528234</v>
      </c>
      <c r="J20" s="29">
        <f t="shared" si="19"/>
        <v>6.8286011589703308E-2</v>
      </c>
      <c r="K20" s="29">
        <f t="shared" si="20"/>
        <v>7.5046844164286655E-2</v>
      </c>
    </row>
    <row r="21" spans="1:11" x14ac:dyDescent="0.35">
      <c r="A21" t="s">
        <v>157</v>
      </c>
      <c r="B21" s="30">
        <f>'[4]RLU et RLU par ug'!K45</f>
        <v>349.87393094710171</v>
      </c>
      <c r="C21" s="30">
        <f>'[4]RLU et RLU par ug'!L45</f>
        <v>393.03223880597017</v>
      </c>
      <c r="D21" s="30">
        <f>'[4]RLU et RLU par ug'!M45</f>
        <v>420.15095511725428</v>
      </c>
      <c r="E21" s="86">
        <f t="shared" si="16"/>
        <v>387.68570829010878</v>
      </c>
      <c r="F21" s="86">
        <f t="shared" si="17"/>
        <v>14.469243662396631</v>
      </c>
      <c r="G21" s="29">
        <f t="shared" si="18"/>
        <v>3.7322097134334292E-2</v>
      </c>
      <c r="H21" s="29"/>
      <c r="I21" s="92">
        <f t="shared" si="21"/>
        <v>0.87420844218339755</v>
      </c>
      <c r="J21" s="29">
        <f t="shared" si="19"/>
        <v>8.3684487137478281E-2</v>
      </c>
      <c r="K21" s="29">
        <f t="shared" si="20"/>
        <v>7.3157685135371464E-2</v>
      </c>
    </row>
    <row r="22" spans="1:11" x14ac:dyDescent="0.35">
      <c r="E22" s="6"/>
      <c r="F22" s="6"/>
      <c r="I22" s="91"/>
    </row>
    <row r="23" spans="1:11" x14ac:dyDescent="0.35">
      <c r="E23" s="6"/>
      <c r="F23" s="6"/>
      <c r="I23" s="91"/>
    </row>
    <row r="24" spans="1:11" ht="29" x14ac:dyDescent="0.35">
      <c r="A24" s="82" t="s">
        <v>158</v>
      </c>
      <c r="B24" s="81" t="s">
        <v>110</v>
      </c>
      <c r="C24" s="20" t="s">
        <v>111</v>
      </c>
      <c r="D24" s="20" t="s">
        <v>112</v>
      </c>
      <c r="E24" s="84" t="s">
        <v>136</v>
      </c>
      <c r="F24" s="84" t="s">
        <v>86</v>
      </c>
      <c r="G24" s="20" t="s">
        <v>159</v>
      </c>
      <c r="H24" s="20"/>
      <c r="I24" s="89" t="s">
        <v>160</v>
      </c>
      <c r="J24" s="20" t="s">
        <v>162</v>
      </c>
      <c r="K24" s="20" t="s">
        <v>161</v>
      </c>
    </row>
    <row r="25" spans="1:11" x14ac:dyDescent="0.35">
      <c r="A25" t="s">
        <v>151</v>
      </c>
      <c r="B25" s="30">
        <f>'[4]RLU et RLU par ug'!B46</f>
        <v>36532.966643502434</v>
      </c>
      <c r="C25" s="30">
        <f>'[4]RLU et RLU par ug'!C46</f>
        <v>35981.090909090904</v>
      </c>
      <c r="D25" s="30">
        <f>'[4]RLU et RLU par ug'!D46</f>
        <v>27801.723397331596</v>
      </c>
      <c r="E25" s="86">
        <f>AVERAGE(B25:D25)</f>
        <v>33438.593649974973</v>
      </c>
      <c r="F25" s="86">
        <f>(_xlfn.STDEV.P(B25:D25))/2</f>
        <v>1996.1158696499569</v>
      </c>
      <c r="G25" s="29">
        <f>F25/E25</f>
        <v>5.9694970743826452E-2</v>
      </c>
      <c r="H25" s="29"/>
      <c r="I25" s="92">
        <f>E25/E$25</f>
        <v>1</v>
      </c>
      <c r="J25" s="29">
        <f>G25+G$25</f>
        <v>0.1193899414876529</v>
      </c>
      <c r="K25" s="29">
        <f>J25*I25</f>
        <v>0.1193899414876529</v>
      </c>
    </row>
    <row r="26" spans="1:11" x14ac:dyDescent="0.35">
      <c r="A26" t="s">
        <v>153</v>
      </c>
      <c r="B26" s="30">
        <f>'[4]RLU et RLU par ug'!B47</f>
        <v>46881.509848484842</v>
      </c>
      <c r="C26" s="30">
        <f>'[4]RLU et RLU par ug'!C47</f>
        <v>81067.804653835105</v>
      </c>
      <c r="D26" s="30">
        <f>'[4]RLU et RLU par ug'!D47</f>
        <v>41666.534264678121</v>
      </c>
      <c r="E26" s="86">
        <f t="shared" ref="E26:E29" si="22">AVERAGE(B26:D26)</f>
        <v>56538.61625566602</v>
      </c>
      <c r="F26" s="86">
        <f t="shared" ref="F26:F29" si="23">(_xlfn.STDEV.P(B26:D26))/2</f>
        <v>8737.4653570088522</v>
      </c>
      <c r="G26" s="29">
        <f t="shared" ref="G26:G29" si="24">F26/E26</f>
        <v>0.15453978069605173</v>
      </c>
      <c r="H26" s="29"/>
      <c r="I26" s="92">
        <f t="shared" ref="I26:I29" si="25">E26/E$25</f>
        <v>1.6908192027300866</v>
      </c>
      <c r="J26" s="29">
        <f t="shared" ref="J26:J29" si="26">G26+G$25</f>
        <v>0.21423475143987819</v>
      </c>
      <c r="K26" s="29">
        <f t="shared" ref="K26:K29" si="27">J26*I26</f>
        <v>0.36223223162665313</v>
      </c>
    </row>
    <row r="27" spans="1:11" x14ac:dyDescent="0.35">
      <c r="A27" t="s">
        <v>154</v>
      </c>
      <c r="B27" s="30">
        <f>'[4]RLU et RLU par ug'!E47</f>
        <v>27333.8220047127</v>
      </c>
      <c r="C27" s="30">
        <f>'[4]RLU et RLU par ug'!F47</f>
        <v>32068.121470019341</v>
      </c>
      <c r="D27" s="30">
        <f>'[4]RLU et RLU par ug'!G47</f>
        <v>31167.588371678259</v>
      </c>
      <c r="E27" s="86">
        <f t="shared" si="22"/>
        <v>30189.843948803435</v>
      </c>
      <c r="F27" s="86">
        <f t="shared" si="23"/>
        <v>1026.3516270547673</v>
      </c>
      <c r="G27" s="29">
        <f t="shared" si="24"/>
        <v>3.3996586030562985E-2</v>
      </c>
      <c r="H27" s="29"/>
      <c r="I27" s="92">
        <f t="shared" si="25"/>
        <v>0.90284430813154215</v>
      </c>
      <c r="J27" s="29">
        <f t="shared" si="26"/>
        <v>9.3691556774389437E-2</v>
      </c>
      <c r="K27" s="29">
        <f t="shared" si="27"/>
        <v>8.4588888753740737E-2</v>
      </c>
    </row>
    <row r="28" spans="1:11" x14ac:dyDescent="0.35">
      <c r="A28" t="s">
        <v>155</v>
      </c>
      <c r="B28" s="30">
        <f>'[4]RLU et RLU par ug'!H47</f>
        <v>146818.56408510639</v>
      </c>
      <c r="C28" s="30">
        <f>'[4]RLU et RLU par ug'!I47</f>
        <v>148004.89167974881</v>
      </c>
      <c r="D28" s="30">
        <f>'[4]RLU et RLU par ug'!J47</f>
        <v>144986.89069111424</v>
      </c>
      <c r="E28" s="86">
        <f t="shared" si="22"/>
        <v>146603.44881865647</v>
      </c>
      <c r="F28" s="86">
        <f t="shared" si="23"/>
        <v>620.72382818296171</v>
      </c>
      <c r="G28" s="29">
        <f t="shared" si="24"/>
        <v>4.234032917948446E-3</v>
      </c>
      <c r="H28" s="29"/>
      <c r="I28" s="92">
        <f>E28/E$25</f>
        <v>4.384258810440917</v>
      </c>
      <c r="J28" s="29">
        <f t="shared" si="26"/>
        <v>6.3929003661774897E-2</v>
      </c>
      <c r="K28" s="29">
        <f t="shared" si="27"/>
        <v>0.28028129754684622</v>
      </c>
    </row>
    <row r="29" spans="1:11" x14ac:dyDescent="0.35">
      <c r="A29" t="s">
        <v>157</v>
      </c>
      <c r="B29" s="30">
        <f>'[4]RLU et RLU par ug'!K46</f>
        <v>80255.920992833402</v>
      </c>
      <c r="C29" s="30">
        <f>'[4]RLU et RLU par ug'!L46</f>
        <v>71051.964684684674</v>
      </c>
      <c r="D29" s="30">
        <f>'[4]RLU et RLU par ug'!M46</f>
        <v>89408.415390096197</v>
      </c>
      <c r="E29" s="86">
        <f t="shared" si="22"/>
        <v>80238.767022538101</v>
      </c>
      <c r="F29" s="86">
        <f t="shared" si="23"/>
        <v>3746.9997179760035</v>
      </c>
      <c r="G29" s="29">
        <f t="shared" si="24"/>
        <v>4.669812183085411E-2</v>
      </c>
      <c r="H29" s="29"/>
      <c r="I29" s="92">
        <f t="shared" si="25"/>
        <v>2.3995855765482577</v>
      </c>
      <c r="J29" s="29">
        <f t="shared" si="26"/>
        <v>0.10639309257468056</v>
      </c>
      <c r="K29" s="29">
        <f t="shared" si="27"/>
        <v>0.25529933038656699</v>
      </c>
    </row>
    <row r="30" spans="1:11" x14ac:dyDescent="0.35">
      <c r="E30" s="79"/>
      <c r="F30" s="79"/>
      <c r="G30" s="29"/>
      <c r="H30" s="29"/>
      <c r="I30" s="80"/>
      <c r="J30" s="29"/>
      <c r="K30" s="29"/>
    </row>
    <row r="31" spans="1:11" x14ac:dyDescent="0.35">
      <c r="B31" s="30"/>
      <c r="C31" s="30"/>
      <c r="D31" s="30"/>
      <c r="E31" s="79"/>
      <c r="F31" s="79"/>
      <c r="G31" s="29"/>
      <c r="H31" s="29"/>
      <c r="I31" s="80"/>
      <c r="J31" s="29"/>
      <c r="K31" s="29"/>
    </row>
  </sheetData>
  <mergeCells count="1">
    <mergeCell ref="B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0</vt:i4>
      </vt:variant>
    </vt:vector>
  </HeadingPairs>
  <TitlesOfParts>
    <vt:vector size="10" baseType="lpstr">
      <vt:lpstr>Fig.3C</vt:lpstr>
      <vt:lpstr>Fig.3D</vt:lpstr>
      <vt:lpstr>Fig.3E</vt:lpstr>
      <vt:lpstr>Fig.4C</vt:lpstr>
      <vt:lpstr>Fig.5B&amp;C</vt:lpstr>
      <vt:lpstr>Fig.5D</vt:lpstr>
      <vt:lpstr>Fig.6B</vt:lpstr>
      <vt:lpstr>Fig.6C</vt:lpstr>
      <vt:lpstr>Fig.7B</vt:lpstr>
      <vt:lpstr>Fig.7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nuelle Wilhelm</dc:creator>
  <cp:lastModifiedBy>Emmanuelle Wilhelm</cp:lastModifiedBy>
  <dcterms:created xsi:type="dcterms:W3CDTF">2024-03-29T19:02:00Z</dcterms:created>
  <dcterms:modified xsi:type="dcterms:W3CDTF">2024-03-30T12:17:15Z</dcterms:modified>
</cp:coreProperties>
</file>